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315" windowWidth="14940" windowHeight="7875"/>
  </bookViews>
  <sheets>
    <sheet name="Table S9A" sheetId="3" r:id="rId1"/>
  </sheets>
  <calcPr calcId="125725"/>
</workbook>
</file>

<file path=xl/sharedStrings.xml><?xml version="1.0" encoding="utf-8"?>
<sst xmlns="http://schemas.openxmlformats.org/spreadsheetml/2006/main" count="120" uniqueCount="120">
  <si>
    <t>G2</t>
  </si>
  <si>
    <t>G3</t>
  </si>
  <si>
    <t>G3s</t>
  </si>
  <si>
    <t>G4Fc</t>
  </si>
  <si>
    <t>G4M</t>
  </si>
  <si>
    <t>G1Fc</t>
  </si>
  <si>
    <t>G1M</t>
  </si>
  <si>
    <t>G2s</t>
  </si>
  <si>
    <t>G2M</t>
  </si>
  <si>
    <t>G2Fc</t>
  </si>
  <si>
    <t>G3Fc</t>
  </si>
  <si>
    <t>G3M</t>
  </si>
  <si>
    <t>G4</t>
  </si>
  <si>
    <t>All</t>
  </si>
  <si>
    <t>G1</t>
  </si>
  <si>
    <t>G1s</t>
  </si>
  <si>
    <t>G4s</t>
  </si>
  <si>
    <t xml:space="preserve">Simulation # </t>
  </si>
  <si>
    <t>ranked</t>
  </si>
  <si>
    <t>highest LOD per Simulation</t>
  </si>
  <si>
    <t>001</t>
  </si>
  <si>
    <t>002</t>
  </si>
  <si>
    <t>003</t>
  </si>
  <si>
    <t>004</t>
  </si>
  <si>
    <t>005</t>
  </si>
  <si>
    <t>006</t>
  </si>
  <si>
    <t>007</t>
  </si>
  <si>
    <t>008</t>
  </si>
  <si>
    <t>009</t>
  </si>
  <si>
    <t>010</t>
  </si>
  <si>
    <t>011</t>
  </si>
  <si>
    <t>012</t>
  </si>
  <si>
    <t>013</t>
  </si>
  <si>
    <t>014</t>
  </si>
  <si>
    <t>015</t>
  </si>
  <si>
    <t>016</t>
  </si>
  <si>
    <t>017</t>
  </si>
  <si>
    <t>018</t>
  </si>
  <si>
    <t>019</t>
  </si>
  <si>
    <t>020</t>
  </si>
  <si>
    <t>021</t>
  </si>
  <si>
    <t>022</t>
  </si>
  <si>
    <t>023</t>
  </si>
  <si>
    <t>024</t>
  </si>
  <si>
    <t>025</t>
  </si>
  <si>
    <t>026</t>
  </si>
  <si>
    <t>027</t>
  </si>
  <si>
    <t>028</t>
  </si>
  <si>
    <t>029</t>
  </si>
  <si>
    <t>030</t>
  </si>
  <si>
    <t>031</t>
  </si>
  <si>
    <t>032</t>
  </si>
  <si>
    <t>033</t>
  </si>
  <si>
    <t>034</t>
  </si>
  <si>
    <t>035</t>
  </si>
  <si>
    <t>036</t>
  </si>
  <si>
    <t>037</t>
  </si>
  <si>
    <t>038</t>
  </si>
  <si>
    <t>039</t>
  </si>
  <si>
    <t>040</t>
  </si>
  <si>
    <t>041</t>
  </si>
  <si>
    <t>042</t>
  </si>
  <si>
    <t>043</t>
  </si>
  <si>
    <t>044</t>
  </si>
  <si>
    <t>045</t>
  </si>
  <si>
    <t>046</t>
  </si>
  <si>
    <t>047</t>
  </si>
  <si>
    <t>048</t>
  </si>
  <si>
    <t>049</t>
  </si>
  <si>
    <t>050</t>
  </si>
  <si>
    <t>051</t>
  </si>
  <si>
    <t>052</t>
  </si>
  <si>
    <t>053</t>
  </si>
  <si>
    <t>054</t>
  </si>
  <si>
    <t>055</t>
  </si>
  <si>
    <t>056</t>
  </si>
  <si>
    <t>057</t>
  </si>
  <si>
    <t>058</t>
  </si>
  <si>
    <t>059</t>
  </si>
  <si>
    <t>060</t>
  </si>
  <si>
    <t>061</t>
  </si>
  <si>
    <t>062</t>
  </si>
  <si>
    <t>063</t>
  </si>
  <si>
    <t>064</t>
  </si>
  <si>
    <t>065</t>
  </si>
  <si>
    <t>066</t>
  </si>
  <si>
    <t>067</t>
  </si>
  <si>
    <t>068</t>
  </si>
  <si>
    <t>069</t>
  </si>
  <si>
    <t>070</t>
  </si>
  <si>
    <t>071</t>
  </si>
  <si>
    <t>072</t>
  </si>
  <si>
    <t>073</t>
  </si>
  <si>
    <t>074</t>
  </si>
  <si>
    <t>075</t>
  </si>
  <si>
    <t>076</t>
  </si>
  <si>
    <t>077</t>
  </si>
  <si>
    <t>078</t>
  </si>
  <si>
    <t>079</t>
  </si>
  <si>
    <t>080</t>
  </si>
  <si>
    <t>081</t>
  </si>
  <si>
    <t>082</t>
  </si>
  <si>
    <t>083</t>
  </si>
  <si>
    <t>084</t>
  </si>
  <si>
    <t>085</t>
  </si>
  <si>
    <t>086</t>
  </si>
  <si>
    <t>087</t>
  </si>
  <si>
    <t>088</t>
  </si>
  <si>
    <t>089</t>
  </si>
  <si>
    <t>090</t>
  </si>
  <si>
    <t>091</t>
  </si>
  <si>
    <t>092</t>
  </si>
  <si>
    <t>093</t>
  </si>
  <si>
    <t>094</t>
  </si>
  <si>
    <t>095</t>
  </si>
  <si>
    <t>096</t>
  </si>
  <si>
    <t>097</t>
  </si>
  <si>
    <t>098</t>
  </si>
  <si>
    <t>099</t>
  </si>
  <si>
    <r>
      <t>Table S9A. Simulation data (17 groups).</t>
    </r>
    <r>
      <rPr>
        <sz val="11"/>
        <color theme="1"/>
        <rFont val="Calibri"/>
        <family val="2"/>
        <scheme val="minor"/>
      </rPr>
      <t xml:space="preserve"> A summary of genome-wide linkage of 100 simulations (1 to 100) for the 17 main groups (i.e., All plus 16 subsets) is shown. The highest LOD score obtained per each simulation (i.e., per row) is blue highlighted and listed in the column called "highest LOD per simulation". These highest scores are then ranked in the next column. The scores &gt; the max LOD values obtained for the G1 and G1s subsets are marked (Red) at the top of the ranked column, representing study-wide significance for these max LOD scores. Study-wide significance for G1s at 22q11 (4.43) and G1 at 13q2 (4.37) is calculated as 2:100=0.02, using simulations for these 17 groups.</t>
    </r>
  </si>
</sst>
</file>

<file path=xl/styles.xml><?xml version="1.0" encoding="utf-8"?>
<styleSheet xmlns="http://schemas.openxmlformats.org/spreadsheetml/2006/main">
  <fonts count="5">
    <font>
      <sz val="11"/>
      <color theme="1"/>
      <name val="Calibri"/>
      <family val="2"/>
      <scheme val="minor"/>
    </font>
    <font>
      <b/>
      <sz val="11"/>
      <color theme="1"/>
      <name val="Calibri"/>
      <family val="2"/>
      <scheme val="minor"/>
    </font>
    <font>
      <b/>
      <sz val="8"/>
      <color theme="1"/>
      <name val="Calibri"/>
      <family val="2"/>
      <scheme val="minor"/>
    </font>
    <font>
      <sz val="8"/>
      <color theme="1"/>
      <name val="Calibri"/>
      <family val="2"/>
      <scheme val="minor"/>
    </font>
    <font>
      <b/>
      <sz val="10"/>
      <color theme="1"/>
      <name val="Calibri"/>
      <family val="2"/>
      <scheme val="minor"/>
    </font>
  </fonts>
  <fills count="4">
    <fill>
      <patternFill patternType="none"/>
    </fill>
    <fill>
      <patternFill patternType="gray125"/>
    </fill>
    <fill>
      <patternFill patternType="solid">
        <fgColor theme="3" tint="0.59999389629810485"/>
        <bgColor indexed="64"/>
      </patternFill>
    </fill>
    <fill>
      <patternFill patternType="solid">
        <fgColor theme="4" tint="0.39997558519241921"/>
        <bgColor indexed="64"/>
      </patternFill>
    </fill>
  </fills>
  <borders count="12">
    <border>
      <left/>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top style="thin">
        <color indexed="64"/>
      </top>
      <bottom style="double">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s>
  <cellStyleXfs count="1">
    <xf numFmtId="0" fontId="0" fillId="0" borderId="0"/>
  </cellStyleXfs>
  <cellXfs count="31">
    <xf numFmtId="0" fontId="0" fillId="0" borderId="0" xfId="0"/>
    <xf numFmtId="0" fontId="1" fillId="0" borderId="0" xfId="0" applyFont="1" applyAlignment="1">
      <alignment horizontal="center"/>
    </xf>
    <xf numFmtId="0" fontId="3" fillId="0" borderId="0" xfId="0" applyFont="1" applyAlignment="1">
      <alignment horizontal="center"/>
    </xf>
    <xf numFmtId="0" fontId="3" fillId="0" borderId="0" xfId="0" applyFont="1" applyFill="1" applyAlignment="1">
      <alignment horizontal="center"/>
    </xf>
    <xf numFmtId="2" fontId="0" fillId="0" borderId="0" xfId="0" applyNumberFormat="1"/>
    <xf numFmtId="0" fontId="0" fillId="0" borderId="0" xfId="0" applyFill="1"/>
    <xf numFmtId="2" fontId="3" fillId="2" borderId="0" xfId="0" applyNumberFormat="1" applyFont="1" applyFill="1" applyAlignment="1">
      <alignment horizontal="center"/>
    </xf>
    <xf numFmtId="2" fontId="3" fillId="3" borderId="0" xfId="0" applyNumberFormat="1" applyFont="1" applyFill="1" applyAlignment="1">
      <alignment horizontal="center"/>
    </xf>
    <xf numFmtId="2" fontId="3" fillId="3" borderId="0" xfId="0" applyNumberFormat="1" applyFont="1" applyFill="1" applyAlignment="1">
      <alignment horizontal="center" wrapText="1"/>
    </xf>
    <xf numFmtId="0" fontId="4" fillId="0" borderId="2" xfId="0" applyFont="1" applyFill="1" applyBorder="1" applyAlignment="1">
      <alignment horizontal="center"/>
    </xf>
    <xf numFmtId="0" fontId="2" fillId="0" borderId="3" xfId="0" applyFont="1" applyFill="1" applyBorder="1" applyAlignment="1">
      <alignment horizontal="center"/>
    </xf>
    <xf numFmtId="0" fontId="1" fillId="0" borderId="4" xfId="0" quotePrefix="1" applyFont="1" applyBorder="1" applyAlignment="1">
      <alignment horizontal="center"/>
    </xf>
    <xf numFmtId="0" fontId="1" fillId="0" borderId="1" xfId="0" applyFont="1" applyBorder="1" applyAlignment="1">
      <alignment horizontal="center"/>
    </xf>
    <xf numFmtId="2" fontId="3" fillId="0" borderId="5" xfId="0" applyNumberFormat="1" applyFont="1" applyFill="1" applyBorder="1" applyAlignment="1">
      <alignment horizontal="center"/>
    </xf>
    <xf numFmtId="2" fontId="3" fillId="0" borderId="0" xfId="0" applyNumberFormat="1" applyFont="1" applyFill="1" applyBorder="1" applyAlignment="1">
      <alignment horizontal="center"/>
    </xf>
    <xf numFmtId="2" fontId="3" fillId="2" borderId="0" xfId="0" applyNumberFormat="1" applyFont="1" applyFill="1" applyBorder="1" applyAlignment="1">
      <alignment horizontal="center"/>
    </xf>
    <xf numFmtId="2" fontId="3" fillId="0" borderId="0" xfId="0" applyNumberFormat="1" applyFont="1" applyBorder="1" applyAlignment="1">
      <alignment horizontal="center"/>
    </xf>
    <xf numFmtId="2" fontId="3" fillId="2" borderId="5" xfId="0" applyNumberFormat="1" applyFont="1" applyFill="1" applyBorder="1" applyAlignment="1">
      <alignment horizontal="center"/>
    </xf>
    <xf numFmtId="2" fontId="3" fillId="3" borderId="0" xfId="0" applyNumberFormat="1" applyFont="1" applyFill="1" applyBorder="1" applyAlignment="1">
      <alignment horizontal="center"/>
    </xf>
    <xf numFmtId="2" fontId="3" fillId="3" borderId="0" xfId="0" applyNumberFormat="1" applyFont="1" applyFill="1" applyBorder="1" applyAlignment="1">
      <alignment horizontal="center" wrapText="1"/>
    </xf>
    <xf numFmtId="2" fontId="3" fillId="0" borderId="7" xfId="0" applyNumberFormat="1" applyFont="1" applyFill="1" applyBorder="1" applyAlignment="1">
      <alignment horizontal="center"/>
    </xf>
    <xf numFmtId="2" fontId="3" fillId="0" borderId="8" xfId="0" applyNumberFormat="1" applyFont="1" applyFill="1" applyBorder="1" applyAlignment="1">
      <alignment horizontal="center"/>
    </xf>
    <xf numFmtId="2" fontId="3" fillId="3" borderId="8" xfId="0" applyNumberFormat="1" applyFont="1" applyFill="1" applyBorder="1" applyAlignment="1">
      <alignment horizontal="center"/>
    </xf>
    <xf numFmtId="2" fontId="3" fillId="0" borderId="8" xfId="0" applyNumberFormat="1" applyFont="1" applyBorder="1" applyAlignment="1">
      <alignment horizontal="center"/>
    </xf>
    <xf numFmtId="1" fontId="1" fillId="0" borderId="4" xfId="0" quotePrefix="1" applyNumberFormat="1" applyFont="1" applyBorder="1" applyAlignment="1">
      <alignment horizontal="center"/>
    </xf>
    <xf numFmtId="2" fontId="3" fillId="0" borderId="6" xfId="0" applyNumberFormat="1" applyFont="1" applyBorder="1" applyAlignment="1">
      <alignment horizontal="center"/>
    </xf>
    <xf numFmtId="2" fontId="3" fillId="3" borderId="5" xfId="0" applyNumberFormat="1" applyFont="1" applyFill="1" applyBorder="1" applyAlignment="1">
      <alignment horizontal="center"/>
    </xf>
    <xf numFmtId="2" fontId="3" fillId="0" borderId="9" xfId="0" applyNumberFormat="1" applyFont="1" applyBorder="1" applyAlignment="1">
      <alignment horizontal="center"/>
    </xf>
    <xf numFmtId="0" fontId="1" fillId="0" borderId="10" xfId="0" applyFont="1" applyFill="1" applyBorder="1" applyAlignment="1">
      <alignment horizontal="center"/>
    </xf>
    <xf numFmtId="0" fontId="2" fillId="0" borderId="11" xfId="0" applyFont="1" applyFill="1" applyBorder="1" applyAlignment="1">
      <alignment horizontal="center"/>
    </xf>
    <xf numFmtId="0" fontId="1" fillId="0" borderId="0" xfId="0" applyFont="1" applyAlignment="1">
      <alignment horizontal="justify" vertical="justify" wrapText="1"/>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105"/>
  <sheetViews>
    <sheetView tabSelected="1" workbookViewId="0">
      <selection activeCell="X10" sqref="X10"/>
    </sheetView>
  </sheetViews>
  <sheetFormatPr defaultRowHeight="15"/>
  <cols>
    <col min="1" max="1" width="12.5703125" style="1" customWidth="1"/>
    <col min="2" max="4" width="6.7109375" style="3" customWidth="1"/>
    <col min="5" max="15" width="6.7109375" style="2" customWidth="1"/>
    <col min="16" max="16" width="6.7109375" style="3" customWidth="1"/>
    <col min="17" max="18" width="6.7109375" style="2" customWidth="1"/>
    <col min="19" max="19" width="3.140625" customWidth="1"/>
    <col min="20" max="20" width="23.28515625" customWidth="1"/>
    <col min="21" max="21" width="3.42578125" customWidth="1"/>
    <col min="22" max="22" width="10.42578125" customWidth="1"/>
  </cols>
  <sheetData>
    <row r="1" spans="1:22" ht="15" customHeight="1">
      <c r="A1" s="30" t="s">
        <v>119</v>
      </c>
      <c r="B1" s="30"/>
      <c r="C1" s="30"/>
      <c r="D1" s="30"/>
      <c r="E1" s="30"/>
      <c r="F1" s="30"/>
      <c r="G1" s="30"/>
      <c r="H1" s="30"/>
      <c r="I1" s="30"/>
      <c r="J1" s="30"/>
      <c r="K1" s="30"/>
      <c r="L1" s="30"/>
      <c r="M1" s="30"/>
      <c r="N1" s="30"/>
      <c r="O1" s="30"/>
      <c r="P1" s="30"/>
      <c r="Q1" s="30"/>
      <c r="R1" s="30"/>
      <c r="S1" s="30"/>
      <c r="T1" s="30"/>
      <c r="U1" s="30"/>
      <c r="V1" s="30"/>
    </row>
    <row r="2" spans="1:22">
      <c r="A2" s="30"/>
      <c r="B2" s="30"/>
      <c r="C2" s="30"/>
      <c r="D2" s="30"/>
      <c r="E2" s="30"/>
      <c r="F2" s="30"/>
      <c r="G2" s="30"/>
      <c r="H2" s="30"/>
      <c r="I2" s="30"/>
      <c r="J2" s="30"/>
      <c r="K2" s="30"/>
      <c r="L2" s="30"/>
      <c r="M2" s="30"/>
      <c r="N2" s="30"/>
      <c r="O2" s="30"/>
      <c r="P2" s="30"/>
      <c r="Q2" s="30"/>
      <c r="R2" s="30"/>
      <c r="S2" s="30"/>
      <c r="T2" s="30"/>
      <c r="U2" s="30"/>
      <c r="V2" s="30"/>
    </row>
    <row r="3" spans="1:22">
      <c r="A3" s="30"/>
      <c r="B3" s="30"/>
      <c r="C3" s="30"/>
      <c r="D3" s="30"/>
      <c r="E3" s="30"/>
      <c r="F3" s="30"/>
      <c r="G3" s="30"/>
      <c r="H3" s="30"/>
      <c r="I3" s="30"/>
      <c r="J3" s="30"/>
      <c r="K3" s="30"/>
      <c r="L3" s="30"/>
      <c r="M3" s="30"/>
      <c r="N3" s="30"/>
      <c r="O3" s="30"/>
      <c r="P3" s="30"/>
      <c r="Q3" s="30"/>
      <c r="R3" s="30"/>
      <c r="S3" s="30"/>
      <c r="T3" s="30"/>
      <c r="U3" s="30"/>
      <c r="V3" s="30"/>
    </row>
    <row r="4" spans="1:22" ht="15.75" thickBot="1">
      <c r="A4" s="30"/>
      <c r="B4" s="30"/>
      <c r="C4" s="30"/>
      <c r="D4" s="30"/>
      <c r="E4" s="30"/>
      <c r="F4" s="30"/>
      <c r="G4" s="30"/>
      <c r="H4" s="30"/>
      <c r="I4" s="30"/>
      <c r="J4" s="30"/>
      <c r="K4" s="30"/>
      <c r="L4" s="30"/>
      <c r="M4" s="30"/>
      <c r="N4" s="30"/>
      <c r="O4" s="30"/>
      <c r="P4" s="30"/>
      <c r="Q4" s="30"/>
      <c r="R4" s="30"/>
      <c r="S4" s="30"/>
      <c r="T4" s="30"/>
      <c r="U4" s="30"/>
      <c r="V4" s="30"/>
    </row>
    <row r="5" spans="1:22" s="5" customFormat="1" ht="15.75" thickBot="1">
      <c r="A5" s="28" t="s">
        <v>17</v>
      </c>
      <c r="B5" s="10" t="s">
        <v>13</v>
      </c>
      <c r="C5" s="10" t="s">
        <v>14</v>
      </c>
      <c r="D5" s="10" t="s">
        <v>15</v>
      </c>
      <c r="E5" s="10" t="s">
        <v>6</v>
      </c>
      <c r="F5" s="10" t="s">
        <v>5</v>
      </c>
      <c r="G5" s="10" t="s">
        <v>0</v>
      </c>
      <c r="H5" s="10" t="s">
        <v>7</v>
      </c>
      <c r="I5" s="10" t="s">
        <v>8</v>
      </c>
      <c r="J5" s="10" t="s">
        <v>9</v>
      </c>
      <c r="K5" s="10" t="s">
        <v>1</v>
      </c>
      <c r="L5" s="10" t="s">
        <v>2</v>
      </c>
      <c r="M5" s="10" t="s">
        <v>11</v>
      </c>
      <c r="N5" s="10" t="s">
        <v>10</v>
      </c>
      <c r="O5" s="10" t="s">
        <v>12</v>
      </c>
      <c r="P5" s="10" t="s">
        <v>16</v>
      </c>
      <c r="Q5" s="10" t="s">
        <v>4</v>
      </c>
      <c r="R5" s="29" t="s">
        <v>3</v>
      </c>
      <c r="T5" s="9" t="s">
        <v>19</v>
      </c>
      <c r="U5"/>
      <c r="V5" s="9" t="s">
        <v>18</v>
      </c>
    </row>
    <row r="6" spans="1:22" ht="15.75" thickTop="1">
      <c r="A6" s="24" t="s">
        <v>20</v>
      </c>
      <c r="B6" s="13">
        <v>1.95</v>
      </c>
      <c r="C6" s="14">
        <v>1.857</v>
      </c>
      <c r="D6" s="14">
        <v>2.1459999999999999</v>
      </c>
      <c r="E6" s="16">
        <v>3.121</v>
      </c>
      <c r="F6" s="16">
        <v>2.4660000000000002</v>
      </c>
      <c r="G6" s="16">
        <v>1.9790000000000001</v>
      </c>
      <c r="H6" s="16">
        <v>2.98</v>
      </c>
      <c r="I6" s="16">
        <v>2.4540000000000002</v>
      </c>
      <c r="J6" s="16">
        <v>1.708</v>
      </c>
      <c r="K6" s="16">
        <v>2.556</v>
      </c>
      <c r="L6" s="15">
        <v>3.5</v>
      </c>
      <c r="M6" s="16">
        <v>2.2959999999999998</v>
      </c>
      <c r="N6" s="16">
        <v>2.1070000000000002</v>
      </c>
      <c r="O6" s="16">
        <v>2.5569999999999999</v>
      </c>
      <c r="P6" s="14">
        <v>2.3839999999999999</v>
      </c>
      <c r="Q6" s="16">
        <v>1.704</v>
      </c>
      <c r="R6" s="25">
        <v>1.5509999999999999</v>
      </c>
      <c r="S6" s="4"/>
      <c r="T6" s="6">
        <v>3.5</v>
      </c>
      <c r="V6" s="6">
        <v>5.5309999999999997</v>
      </c>
    </row>
    <row r="7" spans="1:22">
      <c r="A7" s="11" t="s">
        <v>21</v>
      </c>
      <c r="B7" s="13">
        <v>2.194</v>
      </c>
      <c r="C7" s="14">
        <v>2.3140000000000001</v>
      </c>
      <c r="D7" s="15">
        <v>3.5990000000000002</v>
      </c>
      <c r="E7" s="16">
        <v>2.2669999999999999</v>
      </c>
      <c r="F7" s="16">
        <v>3.206</v>
      </c>
      <c r="G7" s="16">
        <v>2.7080000000000002</v>
      </c>
      <c r="H7" s="16">
        <v>2.1389999999999998</v>
      </c>
      <c r="I7" s="16">
        <v>1.879</v>
      </c>
      <c r="J7" s="16">
        <v>2.004</v>
      </c>
      <c r="K7" s="16">
        <v>1.6379999999999999</v>
      </c>
      <c r="L7" s="16">
        <v>2.4329999999999998</v>
      </c>
      <c r="M7" s="16">
        <v>2.5419999999999998</v>
      </c>
      <c r="N7" s="16">
        <v>1.5049999999999999</v>
      </c>
      <c r="O7" s="16">
        <v>2.6230000000000002</v>
      </c>
      <c r="P7" s="14">
        <v>2.952</v>
      </c>
      <c r="Q7" s="16">
        <v>2.004</v>
      </c>
      <c r="R7" s="25">
        <v>1.35</v>
      </c>
      <c r="S7" s="4"/>
      <c r="T7" s="6">
        <v>3.5990000000000002</v>
      </c>
      <c r="V7" s="7">
        <v>4.5389999999999997</v>
      </c>
    </row>
    <row r="8" spans="1:22">
      <c r="A8" s="11" t="s">
        <v>22</v>
      </c>
      <c r="B8" s="13">
        <v>1.96</v>
      </c>
      <c r="C8" s="14">
        <v>1.784</v>
      </c>
      <c r="D8" s="15">
        <v>2.8650000000000002</v>
      </c>
      <c r="E8" s="16">
        <v>2.8359999999999999</v>
      </c>
      <c r="F8" s="16">
        <v>2.3050000000000002</v>
      </c>
      <c r="G8" s="16">
        <v>1.389</v>
      </c>
      <c r="H8" s="16">
        <v>2.077</v>
      </c>
      <c r="I8" s="16">
        <v>1.879</v>
      </c>
      <c r="J8" s="16">
        <v>2.004</v>
      </c>
      <c r="K8" s="16">
        <v>2.0369999999999999</v>
      </c>
      <c r="L8" s="16">
        <v>1.8720000000000001</v>
      </c>
      <c r="M8" s="16">
        <v>2.173</v>
      </c>
      <c r="N8" s="16">
        <v>1.5049999999999999</v>
      </c>
      <c r="O8" s="16">
        <v>2.3940000000000001</v>
      </c>
      <c r="P8" s="14">
        <v>2.0830000000000002</v>
      </c>
      <c r="Q8" s="16">
        <v>1.7410000000000001</v>
      </c>
      <c r="R8" s="25">
        <v>1.5509999999999999</v>
      </c>
      <c r="S8" s="4"/>
      <c r="T8" s="6">
        <v>2.8650000000000002</v>
      </c>
      <c r="V8" s="6">
        <v>4.2690000000000001</v>
      </c>
    </row>
    <row r="9" spans="1:22">
      <c r="A9" s="11" t="s">
        <v>23</v>
      </c>
      <c r="B9" s="13">
        <v>2.484</v>
      </c>
      <c r="C9" s="14">
        <v>2.1459999999999999</v>
      </c>
      <c r="D9" s="14">
        <v>1.42</v>
      </c>
      <c r="E9" s="16">
        <v>1.62</v>
      </c>
      <c r="F9" s="16">
        <v>1.7210000000000001</v>
      </c>
      <c r="G9" s="16">
        <v>1.64</v>
      </c>
      <c r="H9" s="16">
        <v>2.331</v>
      </c>
      <c r="I9" s="16">
        <v>2.7549999999999999</v>
      </c>
      <c r="J9" s="16">
        <v>2.004</v>
      </c>
      <c r="K9" s="16">
        <v>1.6160000000000001</v>
      </c>
      <c r="L9" s="16">
        <v>0.32400000000000001</v>
      </c>
      <c r="M9" s="15">
        <v>3.444</v>
      </c>
      <c r="N9" s="16">
        <v>1.8049999999999999</v>
      </c>
      <c r="O9" s="16">
        <v>2.9350000000000001</v>
      </c>
      <c r="P9" s="14">
        <v>1.794</v>
      </c>
      <c r="Q9" s="16">
        <v>1.7010000000000001</v>
      </c>
      <c r="R9" s="25">
        <v>1.5509999999999999</v>
      </c>
      <c r="S9" s="4"/>
      <c r="T9" s="6">
        <v>3.444</v>
      </c>
      <c r="V9" s="7">
        <v>4.2350000000000003</v>
      </c>
    </row>
    <row r="10" spans="1:22">
      <c r="A10" s="11" t="s">
        <v>24</v>
      </c>
      <c r="B10" s="13">
        <v>2.1480000000000001</v>
      </c>
      <c r="C10" s="14">
        <v>1.87</v>
      </c>
      <c r="D10" s="15">
        <v>3.6850000000000001</v>
      </c>
      <c r="E10" s="16">
        <v>1.99</v>
      </c>
      <c r="F10" s="16">
        <v>1.994</v>
      </c>
      <c r="G10" s="16">
        <v>1.7969999999999999</v>
      </c>
      <c r="H10" s="16">
        <v>2.3809999999999998</v>
      </c>
      <c r="I10" s="16">
        <v>2.827</v>
      </c>
      <c r="J10" s="16">
        <v>1.7030000000000001</v>
      </c>
      <c r="K10" s="16">
        <v>2.5819999999999999</v>
      </c>
      <c r="L10" s="16">
        <v>2.76</v>
      </c>
      <c r="M10" s="16">
        <v>1.6830000000000001</v>
      </c>
      <c r="N10" s="16">
        <v>1.806</v>
      </c>
      <c r="O10" s="16">
        <v>2.9550000000000001</v>
      </c>
      <c r="P10" s="14">
        <v>3.28</v>
      </c>
      <c r="Q10" s="16">
        <v>1.7030000000000001</v>
      </c>
      <c r="R10" s="25">
        <v>1.5509999999999999</v>
      </c>
      <c r="S10" s="4"/>
      <c r="T10" s="6">
        <v>3.6850000000000001</v>
      </c>
      <c r="V10" s="6">
        <v>4.1890000000000001</v>
      </c>
    </row>
    <row r="11" spans="1:22">
      <c r="A11" s="11" t="s">
        <v>25</v>
      </c>
      <c r="B11" s="17">
        <v>2.8340000000000001</v>
      </c>
      <c r="C11" s="14">
        <v>1.786</v>
      </c>
      <c r="D11" s="14">
        <v>1.94</v>
      </c>
      <c r="E11" s="16">
        <v>1.859</v>
      </c>
      <c r="F11" s="16">
        <v>2.6059999999999999</v>
      </c>
      <c r="G11" s="16">
        <v>1.9530000000000001</v>
      </c>
      <c r="H11" s="16">
        <v>2.19</v>
      </c>
      <c r="I11" s="16">
        <v>1.2769999999999999</v>
      </c>
      <c r="J11" s="16">
        <v>1.9419999999999999</v>
      </c>
      <c r="K11" s="16">
        <v>2.1589999999999998</v>
      </c>
      <c r="L11" s="16">
        <v>1.9670000000000001</v>
      </c>
      <c r="M11" s="16">
        <v>1.744</v>
      </c>
      <c r="N11" s="16">
        <v>1.806</v>
      </c>
      <c r="O11" s="16">
        <v>2.048</v>
      </c>
      <c r="P11" s="14">
        <v>1.4790000000000001</v>
      </c>
      <c r="Q11" s="16">
        <v>1.7030000000000001</v>
      </c>
      <c r="R11" s="25">
        <v>1.84</v>
      </c>
      <c r="S11" s="4"/>
      <c r="T11" s="6">
        <v>2.8340000000000001</v>
      </c>
      <c r="V11" s="6">
        <v>4.1840000000000002</v>
      </c>
    </row>
    <row r="12" spans="1:22">
      <c r="A12" s="11" t="s">
        <v>26</v>
      </c>
      <c r="B12" s="17">
        <v>5.5309999999999997</v>
      </c>
      <c r="C12" s="14">
        <v>3.645</v>
      </c>
      <c r="D12" s="14">
        <v>1.5820000000000001</v>
      </c>
      <c r="E12" s="16">
        <v>2.794</v>
      </c>
      <c r="F12" s="16">
        <v>2.5670000000000002</v>
      </c>
      <c r="G12" s="16">
        <v>2.69</v>
      </c>
      <c r="H12" s="16">
        <v>2.71</v>
      </c>
      <c r="I12" s="16">
        <v>1.946</v>
      </c>
      <c r="J12" s="16">
        <v>1.629</v>
      </c>
      <c r="K12" s="16">
        <v>2.4529999999999998</v>
      </c>
      <c r="L12" s="16">
        <v>1.978</v>
      </c>
      <c r="M12" s="16">
        <v>1.925</v>
      </c>
      <c r="N12" s="16">
        <v>1.5049999999999999</v>
      </c>
      <c r="O12" s="16">
        <v>3.0579999999999998</v>
      </c>
      <c r="P12" s="14">
        <v>2.9009999999999998</v>
      </c>
      <c r="Q12" s="16">
        <v>1.7030000000000001</v>
      </c>
      <c r="R12" s="25">
        <v>1.679</v>
      </c>
      <c r="S12" s="4"/>
      <c r="T12" s="6">
        <v>5.5309999999999997</v>
      </c>
      <c r="V12" s="6">
        <v>4.1790000000000003</v>
      </c>
    </row>
    <row r="13" spans="1:22">
      <c r="A13" s="11" t="s">
        <v>27</v>
      </c>
      <c r="B13" s="13">
        <v>1.978</v>
      </c>
      <c r="C13" s="14">
        <v>2.3410000000000002</v>
      </c>
      <c r="D13" s="14">
        <v>2.923</v>
      </c>
      <c r="E13" s="16">
        <v>2.1059999999999999</v>
      </c>
      <c r="F13" s="16">
        <v>2.0350000000000001</v>
      </c>
      <c r="G13" s="16">
        <v>2.694</v>
      </c>
      <c r="H13" s="16">
        <v>1.887</v>
      </c>
      <c r="I13" s="16">
        <v>1.8979999999999999</v>
      </c>
      <c r="J13" s="16">
        <v>2.004</v>
      </c>
      <c r="K13" s="16">
        <v>2.278</v>
      </c>
      <c r="L13" s="15">
        <v>3.17</v>
      </c>
      <c r="M13" s="16">
        <v>2.73</v>
      </c>
      <c r="N13" s="16">
        <v>2.1070000000000002</v>
      </c>
      <c r="O13" s="16">
        <v>2.056</v>
      </c>
      <c r="P13" s="14">
        <v>1.8480000000000001</v>
      </c>
      <c r="Q13" s="16">
        <v>2.3050000000000002</v>
      </c>
      <c r="R13" s="25">
        <v>1.5509999999999999</v>
      </c>
      <c r="S13" s="4"/>
      <c r="T13" s="6">
        <v>3.17</v>
      </c>
      <c r="V13" s="6">
        <v>4.0090000000000003</v>
      </c>
    </row>
    <row r="14" spans="1:22">
      <c r="A14" s="11" t="s">
        <v>28</v>
      </c>
      <c r="B14" s="13">
        <v>2.2080000000000002</v>
      </c>
      <c r="C14" s="14">
        <v>2.0339999999999998</v>
      </c>
      <c r="D14" s="15">
        <v>3.97</v>
      </c>
      <c r="E14" s="16">
        <v>1.8149999999999999</v>
      </c>
      <c r="F14" s="16">
        <v>2.3580000000000001</v>
      </c>
      <c r="G14" s="16">
        <v>2.532</v>
      </c>
      <c r="H14" s="16">
        <v>3.9140000000000001</v>
      </c>
      <c r="I14" s="16">
        <v>1.9530000000000001</v>
      </c>
      <c r="J14" s="16">
        <v>1.7030000000000001</v>
      </c>
      <c r="K14" s="16">
        <v>2.516</v>
      </c>
      <c r="L14" s="16">
        <v>2.0209999999999999</v>
      </c>
      <c r="M14" s="16">
        <v>3.6059999999999999</v>
      </c>
      <c r="N14" s="16">
        <v>1.6639999999999999</v>
      </c>
      <c r="O14" s="16">
        <v>2.9569999999999999</v>
      </c>
      <c r="P14" s="14">
        <v>2.38</v>
      </c>
      <c r="Q14" s="16">
        <v>1.9419999999999999</v>
      </c>
      <c r="R14" s="25">
        <v>1.25</v>
      </c>
      <c r="S14" s="4"/>
      <c r="T14" s="6">
        <v>3.97</v>
      </c>
      <c r="V14" s="7">
        <v>4.0010000000000003</v>
      </c>
    </row>
    <row r="15" spans="1:22">
      <c r="A15" s="11" t="s">
        <v>29</v>
      </c>
      <c r="B15" s="13">
        <v>2.0350000000000001</v>
      </c>
      <c r="C15" s="14">
        <v>2.0630000000000002</v>
      </c>
      <c r="D15" s="14">
        <v>1.972</v>
      </c>
      <c r="E15" s="16">
        <v>2.6459999999999999</v>
      </c>
      <c r="F15" s="15">
        <v>3.5390000000000001</v>
      </c>
      <c r="G15" s="16">
        <v>1.5189999999999999</v>
      </c>
      <c r="H15" s="16">
        <v>2.1389999999999998</v>
      </c>
      <c r="I15" s="16">
        <v>1.8979999999999999</v>
      </c>
      <c r="J15" s="16">
        <v>1.7030000000000001</v>
      </c>
      <c r="K15" s="16">
        <v>1.5620000000000001</v>
      </c>
      <c r="L15" s="16">
        <v>2.4460000000000002</v>
      </c>
      <c r="M15" s="16">
        <v>2.944</v>
      </c>
      <c r="N15" s="16">
        <v>1.5049999999999999</v>
      </c>
      <c r="O15" s="16">
        <v>2.403</v>
      </c>
      <c r="P15" s="14">
        <v>2.617</v>
      </c>
      <c r="Q15" s="16">
        <v>1.9419999999999999</v>
      </c>
      <c r="R15" s="25">
        <v>1.5509999999999999</v>
      </c>
      <c r="S15" s="4"/>
      <c r="T15" s="6">
        <v>3.5390000000000001</v>
      </c>
      <c r="V15" s="7">
        <v>3.9910000000000001</v>
      </c>
    </row>
    <row r="16" spans="1:22">
      <c r="A16" s="11" t="s">
        <v>30</v>
      </c>
      <c r="B16" s="13">
        <v>2.4159999999999999</v>
      </c>
      <c r="C16" s="14">
        <v>2.6970000000000001</v>
      </c>
      <c r="D16" s="14">
        <v>2.7389999999999999</v>
      </c>
      <c r="E16" s="16">
        <v>2.4079999999999999</v>
      </c>
      <c r="F16" s="15">
        <v>3.1459999999999999</v>
      </c>
      <c r="G16" s="16">
        <v>2.149</v>
      </c>
      <c r="H16" s="16">
        <v>2.0779999999999998</v>
      </c>
      <c r="I16" s="16">
        <v>2.181</v>
      </c>
      <c r="J16" s="16">
        <v>1.7030000000000001</v>
      </c>
      <c r="K16" s="16">
        <v>2.4159999999999999</v>
      </c>
      <c r="L16" s="16">
        <v>1.548</v>
      </c>
      <c r="M16" s="16">
        <v>1.9119999999999999</v>
      </c>
      <c r="N16" s="16">
        <v>1.806</v>
      </c>
      <c r="O16" s="16">
        <v>2.355</v>
      </c>
      <c r="P16" s="14">
        <v>2.6520000000000001</v>
      </c>
      <c r="Q16" s="16">
        <v>1.7030000000000001</v>
      </c>
      <c r="R16" s="25">
        <v>1.5509999999999999</v>
      </c>
      <c r="S16" s="4"/>
      <c r="T16" s="6">
        <v>3.1459999999999999</v>
      </c>
      <c r="V16" s="6">
        <v>3.97</v>
      </c>
    </row>
    <row r="17" spans="1:22">
      <c r="A17" s="11" t="s">
        <v>31</v>
      </c>
      <c r="B17" s="13">
        <v>2.4900000000000002</v>
      </c>
      <c r="C17" s="14">
        <v>1.911</v>
      </c>
      <c r="D17" s="14">
        <v>2.2309999999999999</v>
      </c>
      <c r="E17" s="16">
        <v>2.4289999999999998</v>
      </c>
      <c r="F17" s="16">
        <v>2.004</v>
      </c>
      <c r="G17" s="16">
        <v>2.2240000000000002</v>
      </c>
      <c r="H17" s="16">
        <v>2.625</v>
      </c>
      <c r="I17" s="16">
        <v>2.7040000000000002</v>
      </c>
      <c r="J17" s="16">
        <v>1.7030000000000001</v>
      </c>
      <c r="K17" s="16">
        <v>2.6640000000000001</v>
      </c>
      <c r="L17" s="16">
        <v>2.3780000000000001</v>
      </c>
      <c r="M17" s="15">
        <v>2.9569999999999999</v>
      </c>
      <c r="N17" s="16">
        <v>1.806</v>
      </c>
      <c r="O17" s="16">
        <v>1.6759999999999999</v>
      </c>
      <c r="P17" s="14">
        <v>2.4079999999999999</v>
      </c>
      <c r="Q17" s="16">
        <v>1.9379999999999999</v>
      </c>
      <c r="R17" s="25">
        <v>1.5509999999999999</v>
      </c>
      <c r="S17" s="4"/>
      <c r="T17" s="6">
        <v>2.9569999999999999</v>
      </c>
      <c r="V17" s="7">
        <v>3.9390000000000001</v>
      </c>
    </row>
    <row r="18" spans="1:22">
      <c r="A18" s="11" t="s">
        <v>32</v>
      </c>
      <c r="B18" s="13">
        <v>2.3519999999999999</v>
      </c>
      <c r="C18" s="14">
        <v>1.661</v>
      </c>
      <c r="D18" s="15">
        <v>3.8679999999999999</v>
      </c>
      <c r="E18" s="16">
        <v>2.7879999999999998</v>
      </c>
      <c r="F18" s="16">
        <v>2.4990000000000001</v>
      </c>
      <c r="G18" s="16">
        <v>1.554</v>
      </c>
      <c r="H18" s="16">
        <v>2.839</v>
      </c>
      <c r="I18" s="16">
        <v>2.6</v>
      </c>
      <c r="J18" s="16">
        <v>2.2429999999999999</v>
      </c>
      <c r="K18" s="16">
        <v>2.798</v>
      </c>
      <c r="L18" s="16">
        <v>2.0059999999999998</v>
      </c>
      <c r="M18" s="16">
        <v>2.6949999999999998</v>
      </c>
      <c r="N18" s="16">
        <v>1.8049999999999999</v>
      </c>
      <c r="O18" s="16">
        <v>2.157</v>
      </c>
      <c r="P18" s="14">
        <v>3.0150000000000001</v>
      </c>
      <c r="Q18" s="16">
        <v>2.1070000000000002</v>
      </c>
      <c r="R18" s="25">
        <v>1.4019999999999999</v>
      </c>
      <c r="S18" s="4"/>
      <c r="T18" s="6">
        <v>3.8679999999999999</v>
      </c>
      <c r="V18" s="6">
        <v>3.8940000000000001</v>
      </c>
    </row>
    <row r="19" spans="1:22">
      <c r="A19" s="11" t="s">
        <v>33</v>
      </c>
      <c r="B19" s="13">
        <v>2.3620000000000001</v>
      </c>
      <c r="C19" s="14">
        <v>2.6339999999999999</v>
      </c>
      <c r="D19" s="14">
        <v>1.6459999999999999</v>
      </c>
      <c r="E19" s="16">
        <v>2.5139999999999998</v>
      </c>
      <c r="F19" s="16">
        <v>2.6059999999999999</v>
      </c>
      <c r="G19" s="16">
        <v>2.2210000000000001</v>
      </c>
      <c r="H19" s="16">
        <v>2.601</v>
      </c>
      <c r="I19" s="16">
        <v>2.4540000000000002</v>
      </c>
      <c r="J19" s="16">
        <v>1.7030000000000001</v>
      </c>
      <c r="K19" s="16">
        <v>1.597</v>
      </c>
      <c r="L19" s="16">
        <v>1.593</v>
      </c>
      <c r="M19" s="15">
        <v>2.8119999999999998</v>
      </c>
      <c r="N19" s="16">
        <v>1.806</v>
      </c>
      <c r="O19" s="16">
        <v>2.7309999999999999</v>
      </c>
      <c r="P19" s="14">
        <v>2.617</v>
      </c>
      <c r="Q19" s="16">
        <v>1.641</v>
      </c>
      <c r="R19" s="25">
        <v>1.8360000000000001</v>
      </c>
      <c r="S19" s="4"/>
      <c r="T19" s="6">
        <v>2.8119999999999998</v>
      </c>
      <c r="V19" s="7">
        <v>3.8940000000000001</v>
      </c>
    </row>
    <row r="20" spans="1:22">
      <c r="A20" s="11" t="s">
        <v>34</v>
      </c>
      <c r="B20" s="13">
        <v>1.766</v>
      </c>
      <c r="C20" s="14">
        <v>1.34</v>
      </c>
      <c r="D20" s="14">
        <v>2.536</v>
      </c>
      <c r="E20" s="16">
        <v>3.38</v>
      </c>
      <c r="F20" s="16">
        <v>2.004</v>
      </c>
      <c r="G20" s="16">
        <v>2.5129999999999999</v>
      </c>
      <c r="H20" s="16">
        <v>1.6879999999999999</v>
      </c>
      <c r="I20" s="16">
        <v>1.284</v>
      </c>
      <c r="J20" s="16">
        <v>1.405</v>
      </c>
      <c r="K20" s="16">
        <v>1.931</v>
      </c>
      <c r="L20" s="16">
        <v>2.9180000000000001</v>
      </c>
      <c r="M20" s="15">
        <v>3.8450000000000002</v>
      </c>
      <c r="N20" s="16">
        <v>1.5049999999999999</v>
      </c>
      <c r="O20" s="16">
        <v>2.1819999999999999</v>
      </c>
      <c r="P20" s="14">
        <v>3.2189999999999999</v>
      </c>
      <c r="Q20" s="16">
        <v>2.2429999999999999</v>
      </c>
      <c r="R20" s="25">
        <v>1.851</v>
      </c>
      <c r="S20" s="4"/>
      <c r="T20" s="6">
        <v>3.8450000000000002</v>
      </c>
      <c r="V20" s="7">
        <v>3.883</v>
      </c>
    </row>
    <row r="21" spans="1:22">
      <c r="A21" s="11" t="s">
        <v>35</v>
      </c>
      <c r="B21" s="13">
        <v>2.5760000000000001</v>
      </c>
      <c r="C21" s="15">
        <v>4.0090000000000003</v>
      </c>
      <c r="D21" s="14">
        <v>2.742</v>
      </c>
      <c r="E21" s="16">
        <v>2.7530000000000001</v>
      </c>
      <c r="F21" s="16">
        <v>3.2040000000000002</v>
      </c>
      <c r="G21" s="16">
        <v>2.52</v>
      </c>
      <c r="H21" s="16">
        <v>1.911</v>
      </c>
      <c r="I21" s="16">
        <v>1.7669999999999999</v>
      </c>
      <c r="J21" s="16">
        <v>1.7030000000000001</v>
      </c>
      <c r="K21" s="16">
        <v>1.821</v>
      </c>
      <c r="L21" s="16">
        <v>3.1789999999999998</v>
      </c>
      <c r="M21" s="16">
        <v>2.4319999999999999</v>
      </c>
      <c r="N21" s="16">
        <v>1.5049999999999999</v>
      </c>
      <c r="O21" s="16">
        <v>2.9710000000000001</v>
      </c>
      <c r="P21" s="14">
        <v>2.2610000000000001</v>
      </c>
      <c r="Q21" s="16">
        <v>1.9870000000000001</v>
      </c>
      <c r="R21" s="25">
        <v>1.2769999999999999</v>
      </c>
      <c r="S21" s="4"/>
      <c r="T21" s="6">
        <v>4.0090000000000003</v>
      </c>
      <c r="V21" s="6">
        <v>3.8679999999999999</v>
      </c>
    </row>
    <row r="22" spans="1:22">
      <c r="A22" s="11" t="s">
        <v>36</v>
      </c>
      <c r="B22" s="13">
        <v>2.5840000000000001</v>
      </c>
      <c r="C22" s="15">
        <v>3.0720000000000001</v>
      </c>
      <c r="D22" s="14">
        <v>1.7629999999999999</v>
      </c>
      <c r="E22" s="16">
        <v>1.76</v>
      </c>
      <c r="F22" s="16">
        <v>2.0699999999999998</v>
      </c>
      <c r="G22" s="16">
        <v>1.8149999999999999</v>
      </c>
      <c r="H22" s="16">
        <v>2.1509999999999998</v>
      </c>
      <c r="I22" s="16">
        <v>2.1800000000000002</v>
      </c>
      <c r="J22" s="16">
        <v>1.75</v>
      </c>
      <c r="K22" s="16">
        <v>1.3959999999999999</v>
      </c>
      <c r="L22" s="16">
        <v>1.986</v>
      </c>
      <c r="M22" s="16">
        <v>3.0310000000000001</v>
      </c>
      <c r="N22" s="16">
        <v>2.1070000000000002</v>
      </c>
      <c r="O22" s="16">
        <v>2.99</v>
      </c>
      <c r="P22" s="14">
        <v>2.08</v>
      </c>
      <c r="Q22" s="16">
        <v>2.0369999999999999</v>
      </c>
      <c r="R22" s="25">
        <v>1.806</v>
      </c>
      <c r="S22" s="4"/>
      <c r="T22" s="6">
        <v>3.0720000000000001</v>
      </c>
      <c r="V22" s="6">
        <v>3.8559999999999999</v>
      </c>
    </row>
    <row r="23" spans="1:22">
      <c r="A23" s="11" t="s">
        <v>37</v>
      </c>
      <c r="B23" s="13">
        <v>2.629</v>
      </c>
      <c r="C23" s="14">
        <v>1.998</v>
      </c>
      <c r="D23" s="14">
        <v>2.1360000000000001</v>
      </c>
      <c r="E23" s="16">
        <v>1.4790000000000001</v>
      </c>
      <c r="F23" s="16">
        <v>2.3050000000000002</v>
      </c>
      <c r="G23" s="16">
        <v>1.99</v>
      </c>
      <c r="H23" s="16">
        <v>1.766</v>
      </c>
      <c r="I23" s="16">
        <v>1.8520000000000001</v>
      </c>
      <c r="J23" s="16">
        <v>1.966</v>
      </c>
      <c r="K23" s="16">
        <v>3.556</v>
      </c>
      <c r="L23" s="15">
        <v>3.8940000000000001</v>
      </c>
      <c r="M23" s="16">
        <v>2.6890000000000001</v>
      </c>
      <c r="N23" s="16">
        <v>1.5049999999999999</v>
      </c>
      <c r="O23" s="16">
        <v>3.387</v>
      </c>
      <c r="P23" s="14">
        <v>2.0830000000000002</v>
      </c>
      <c r="Q23" s="16">
        <v>1.64</v>
      </c>
      <c r="R23" s="25">
        <v>1.5509999999999999</v>
      </c>
      <c r="S23" s="4"/>
      <c r="T23" s="6">
        <v>3.8940000000000001</v>
      </c>
      <c r="V23" s="6">
        <v>3.8450000000000002</v>
      </c>
    </row>
    <row r="24" spans="1:22">
      <c r="A24" s="11" t="s">
        <v>38</v>
      </c>
      <c r="B24" s="13">
        <v>2.577</v>
      </c>
      <c r="C24" s="14">
        <v>2.5590000000000002</v>
      </c>
      <c r="D24" s="14">
        <v>2.0710000000000002</v>
      </c>
      <c r="E24" s="16">
        <v>1.784</v>
      </c>
      <c r="F24" s="16">
        <v>2.6360000000000001</v>
      </c>
      <c r="G24" s="16">
        <v>2.141</v>
      </c>
      <c r="H24" s="16">
        <v>2.3940000000000001</v>
      </c>
      <c r="I24" s="15">
        <v>2.9510000000000001</v>
      </c>
      <c r="J24" s="16">
        <v>1.9410000000000001</v>
      </c>
      <c r="K24" s="16">
        <v>1.8520000000000001</v>
      </c>
      <c r="L24" s="16">
        <v>2.5049999999999999</v>
      </c>
      <c r="M24" s="16">
        <v>1.696</v>
      </c>
      <c r="N24" s="16">
        <v>1.806</v>
      </c>
      <c r="O24" s="16">
        <v>1.69</v>
      </c>
      <c r="P24" s="14">
        <v>2.6269999999999998</v>
      </c>
      <c r="Q24" s="16">
        <v>1.4019999999999999</v>
      </c>
      <c r="R24" s="25">
        <v>1.5509999999999999</v>
      </c>
      <c r="S24" s="4"/>
      <c r="T24" s="6">
        <v>2.9510000000000001</v>
      </c>
      <c r="V24" s="6">
        <v>3.8180000000000001</v>
      </c>
    </row>
    <row r="25" spans="1:22">
      <c r="A25" s="11" t="s">
        <v>39</v>
      </c>
      <c r="B25" s="13">
        <v>2.5739999999999998</v>
      </c>
      <c r="C25" s="14">
        <v>2.6850000000000001</v>
      </c>
      <c r="D25" s="14">
        <v>2.2210000000000001</v>
      </c>
      <c r="E25" s="16">
        <v>2.548</v>
      </c>
      <c r="F25" s="16">
        <v>2.335</v>
      </c>
      <c r="G25" s="16">
        <v>2.2669999999999999</v>
      </c>
      <c r="H25" s="16">
        <v>1.9970000000000001</v>
      </c>
      <c r="I25" s="16">
        <v>3.0840000000000001</v>
      </c>
      <c r="J25" s="16">
        <v>1.4059999999999999</v>
      </c>
      <c r="K25" s="16">
        <v>2.62</v>
      </c>
      <c r="L25" s="16">
        <v>3.2160000000000002</v>
      </c>
      <c r="M25" s="16">
        <v>2.9129999999999998</v>
      </c>
      <c r="N25" s="16">
        <v>1.806</v>
      </c>
      <c r="O25" s="15">
        <v>3.4340000000000002</v>
      </c>
      <c r="P25" s="14">
        <v>2.6520000000000001</v>
      </c>
      <c r="Q25" s="16">
        <v>2.242</v>
      </c>
      <c r="R25" s="25">
        <v>1.5509999999999999</v>
      </c>
      <c r="S25" s="4"/>
      <c r="T25" s="6">
        <v>3.4340000000000002</v>
      </c>
      <c r="V25" s="6">
        <v>3.8170000000000002</v>
      </c>
    </row>
    <row r="26" spans="1:22">
      <c r="A26" s="11" t="s">
        <v>40</v>
      </c>
      <c r="B26" s="13">
        <v>2.7469999999999999</v>
      </c>
      <c r="C26" s="14">
        <v>2.601</v>
      </c>
      <c r="D26" s="14">
        <v>2.5209999999999999</v>
      </c>
      <c r="E26" s="16">
        <v>2.6120000000000001</v>
      </c>
      <c r="F26" s="16">
        <v>1.7330000000000001</v>
      </c>
      <c r="G26" s="16">
        <v>2.4350000000000001</v>
      </c>
      <c r="H26" s="16">
        <v>2.3959999999999999</v>
      </c>
      <c r="I26" s="16">
        <v>2.1800000000000002</v>
      </c>
      <c r="J26" s="16">
        <v>2.004</v>
      </c>
      <c r="K26" s="16">
        <v>3.758</v>
      </c>
      <c r="L26" s="15">
        <v>4.2690000000000001</v>
      </c>
      <c r="M26" s="16">
        <v>2.9390000000000001</v>
      </c>
      <c r="N26" s="16">
        <v>1.806</v>
      </c>
      <c r="O26" s="16">
        <v>2.1509999999999998</v>
      </c>
      <c r="P26" s="14">
        <v>2.1989999999999998</v>
      </c>
      <c r="Q26" s="16">
        <v>1.4059999999999999</v>
      </c>
      <c r="R26" s="25">
        <v>1.4430000000000001</v>
      </c>
      <c r="S26" s="4"/>
      <c r="T26" s="6">
        <v>4.2690000000000001</v>
      </c>
      <c r="V26" s="6">
        <v>3.74</v>
      </c>
    </row>
    <row r="27" spans="1:22">
      <c r="A27" s="11" t="s">
        <v>41</v>
      </c>
      <c r="B27" s="13">
        <v>3.1360000000000001</v>
      </c>
      <c r="C27" s="14">
        <v>2.4609999999999999</v>
      </c>
      <c r="D27" s="14">
        <v>2.262</v>
      </c>
      <c r="E27" s="16">
        <v>3.02</v>
      </c>
      <c r="F27" s="16">
        <v>2.5430000000000001</v>
      </c>
      <c r="G27" s="16">
        <v>2.718</v>
      </c>
      <c r="H27" s="15">
        <v>4.1840000000000002</v>
      </c>
      <c r="I27" s="16">
        <v>2.7549999999999999</v>
      </c>
      <c r="J27" s="16">
        <v>2.004</v>
      </c>
      <c r="K27" s="16">
        <v>2.1709999999999998</v>
      </c>
      <c r="L27" s="16">
        <v>2.464</v>
      </c>
      <c r="M27" s="16">
        <v>1.911</v>
      </c>
      <c r="N27" s="16">
        <v>1.806</v>
      </c>
      <c r="O27" s="16">
        <v>1.768</v>
      </c>
      <c r="P27" s="14">
        <v>1.8069999999999999</v>
      </c>
      <c r="Q27" s="16">
        <v>1.7030000000000001</v>
      </c>
      <c r="R27" s="25">
        <v>1.552</v>
      </c>
      <c r="S27" s="4"/>
      <c r="T27" s="6">
        <v>4.1840000000000002</v>
      </c>
      <c r="V27" s="6">
        <v>3.726</v>
      </c>
    </row>
    <row r="28" spans="1:22">
      <c r="A28" s="11" t="s">
        <v>42</v>
      </c>
      <c r="B28" s="13">
        <v>2.31</v>
      </c>
      <c r="C28" s="14">
        <v>2.581</v>
      </c>
      <c r="D28" s="14">
        <v>1.7669999999999999</v>
      </c>
      <c r="E28" s="16">
        <v>2.931</v>
      </c>
      <c r="F28" s="16">
        <v>2.004</v>
      </c>
      <c r="G28" s="16">
        <v>3.3809999999999998</v>
      </c>
      <c r="H28" s="16">
        <v>2.395</v>
      </c>
      <c r="I28" s="16">
        <v>2.62</v>
      </c>
      <c r="J28" s="16">
        <v>2.004</v>
      </c>
      <c r="K28" s="16">
        <v>2.3719999999999999</v>
      </c>
      <c r="L28" s="16">
        <v>2.37</v>
      </c>
      <c r="M28" s="15">
        <v>3.726</v>
      </c>
      <c r="N28" s="16">
        <v>1.806</v>
      </c>
      <c r="O28" s="16">
        <v>2.2269999999999999</v>
      </c>
      <c r="P28" s="14">
        <v>1.413</v>
      </c>
      <c r="Q28" s="16">
        <v>1.7030000000000001</v>
      </c>
      <c r="R28" s="25">
        <v>1.25</v>
      </c>
      <c r="S28" s="4"/>
      <c r="T28" s="6">
        <v>3.726</v>
      </c>
      <c r="V28" s="6">
        <v>3.6850000000000001</v>
      </c>
    </row>
    <row r="29" spans="1:22">
      <c r="A29" s="11" t="s">
        <v>43</v>
      </c>
      <c r="B29" s="13">
        <v>1.6639999999999999</v>
      </c>
      <c r="C29" s="15">
        <v>3.2730000000000001</v>
      </c>
      <c r="D29" s="14">
        <v>2.02</v>
      </c>
      <c r="E29" s="16">
        <v>2.2200000000000002</v>
      </c>
      <c r="F29" s="16">
        <v>2.004</v>
      </c>
      <c r="G29" s="16">
        <v>1.3180000000000001</v>
      </c>
      <c r="H29" s="16">
        <v>2.6</v>
      </c>
      <c r="I29" s="16">
        <v>2.782</v>
      </c>
      <c r="J29" s="16">
        <v>2.3050000000000002</v>
      </c>
      <c r="K29" s="16">
        <v>1.528</v>
      </c>
      <c r="L29" s="16">
        <v>1.6359999999999999</v>
      </c>
      <c r="M29" s="16">
        <v>2.0779999999999998</v>
      </c>
      <c r="N29" s="16">
        <v>1.806</v>
      </c>
      <c r="O29" s="16">
        <v>2.3719999999999999</v>
      </c>
      <c r="P29" s="14">
        <v>2.379</v>
      </c>
      <c r="Q29" s="16">
        <v>1.9419999999999999</v>
      </c>
      <c r="R29" s="25">
        <v>1.5509999999999999</v>
      </c>
      <c r="S29" s="4"/>
      <c r="T29" s="6">
        <v>3.2730000000000001</v>
      </c>
      <c r="V29" s="6">
        <v>3.6789999999999998</v>
      </c>
    </row>
    <row r="30" spans="1:22">
      <c r="A30" s="11" t="s">
        <v>44</v>
      </c>
      <c r="B30" s="13">
        <v>2.137</v>
      </c>
      <c r="C30" s="14">
        <v>1.718</v>
      </c>
      <c r="D30" s="14">
        <v>2.036</v>
      </c>
      <c r="E30" s="16">
        <v>2.0190000000000001</v>
      </c>
      <c r="F30" s="16">
        <v>2.3050000000000002</v>
      </c>
      <c r="G30" s="16">
        <v>1.823</v>
      </c>
      <c r="H30" s="16">
        <v>1.4690000000000001</v>
      </c>
      <c r="I30" s="16">
        <v>2.1800000000000002</v>
      </c>
      <c r="J30" s="16">
        <v>2.2429999999999999</v>
      </c>
      <c r="K30" s="16">
        <v>1.6020000000000001</v>
      </c>
      <c r="L30" s="16">
        <v>2.008</v>
      </c>
      <c r="M30" s="16">
        <v>2.5819999999999999</v>
      </c>
      <c r="N30" s="16">
        <v>2.1070000000000002</v>
      </c>
      <c r="O30" s="16">
        <v>1.8009999999999999</v>
      </c>
      <c r="P30" s="15">
        <v>3.8559999999999999</v>
      </c>
      <c r="Q30" s="16">
        <v>1.7030000000000001</v>
      </c>
      <c r="R30" s="25">
        <v>1.5509999999999999</v>
      </c>
      <c r="S30" s="4"/>
      <c r="T30" s="6">
        <v>3.8559999999999999</v>
      </c>
      <c r="V30" s="7">
        <v>3.6509999999999998</v>
      </c>
    </row>
    <row r="31" spans="1:22">
      <c r="A31" s="11" t="s">
        <v>45</v>
      </c>
      <c r="B31" s="13">
        <v>3.0950000000000002</v>
      </c>
      <c r="C31" s="14">
        <v>1.788</v>
      </c>
      <c r="D31" s="14">
        <v>2.77</v>
      </c>
      <c r="E31" s="16">
        <v>2.415</v>
      </c>
      <c r="F31" s="16">
        <v>2.6059999999999999</v>
      </c>
      <c r="G31" s="16">
        <v>2.2639999999999998</v>
      </c>
      <c r="H31" s="16">
        <v>2.2069999999999999</v>
      </c>
      <c r="I31" s="16">
        <v>2.6819999999999999</v>
      </c>
      <c r="J31" s="16">
        <v>1.9410000000000001</v>
      </c>
      <c r="K31" s="16">
        <v>1.827</v>
      </c>
      <c r="L31" s="16">
        <v>1.992</v>
      </c>
      <c r="M31" s="16">
        <v>2.161</v>
      </c>
      <c r="N31" s="16">
        <v>1.806</v>
      </c>
      <c r="O31" s="15">
        <v>4.1890000000000001</v>
      </c>
      <c r="P31" s="14">
        <v>2.0779999999999998</v>
      </c>
      <c r="Q31" s="16">
        <v>1.7030000000000001</v>
      </c>
      <c r="R31" s="25">
        <v>1.5509999999999999</v>
      </c>
      <c r="S31" s="4"/>
      <c r="T31" s="6">
        <v>4.1890000000000001</v>
      </c>
      <c r="V31" s="7">
        <v>3.6139999999999999</v>
      </c>
    </row>
    <row r="32" spans="1:22">
      <c r="A32" s="11" t="s">
        <v>46</v>
      </c>
      <c r="B32" s="13">
        <v>1.956</v>
      </c>
      <c r="C32" s="14">
        <v>2.0750000000000002</v>
      </c>
      <c r="D32" s="14">
        <v>2.0070000000000001</v>
      </c>
      <c r="E32" s="16">
        <v>2.2309999999999999</v>
      </c>
      <c r="F32" s="16">
        <v>2.3050000000000002</v>
      </c>
      <c r="G32" s="16">
        <v>2.9809999999999999</v>
      </c>
      <c r="H32" s="16">
        <v>1.3420000000000001</v>
      </c>
      <c r="I32" s="16">
        <v>2.4809999999999999</v>
      </c>
      <c r="J32" s="16">
        <v>1.9419999999999999</v>
      </c>
      <c r="K32" s="16">
        <v>1.484</v>
      </c>
      <c r="L32" s="16">
        <v>1.7909999999999999</v>
      </c>
      <c r="M32" s="16">
        <v>1.788</v>
      </c>
      <c r="N32" s="16">
        <v>1.806</v>
      </c>
      <c r="O32" s="16">
        <v>2.774</v>
      </c>
      <c r="P32" s="15">
        <v>2.9849999999999999</v>
      </c>
      <c r="Q32" s="16">
        <v>1.641</v>
      </c>
      <c r="R32" s="25">
        <v>1.851</v>
      </c>
      <c r="S32" s="4"/>
      <c r="T32" s="6">
        <v>2.9849999999999999</v>
      </c>
      <c r="V32" s="6">
        <v>3.6070000000000002</v>
      </c>
    </row>
    <row r="33" spans="1:22">
      <c r="A33" s="11" t="s">
        <v>47</v>
      </c>
      <c r="B33" s="13">
        <v>2.6829999999999998</v>
      </c>
      <c r="C33" s="14">
        <v>1.7909999999999999</v>
      </c>
      <c r="D33" s="14">
        <v>1.8280000000000001</v>
      </c>
      <c r="E33" s="16">
        <v>1.891</v>
      </c>
      <c r="F33" s="16">
        <v>2.6890000000000001</v>
      </c>
      <c r="G33" s="16">
        <v>1.5009999999999999</v>
      </c>
      <c r="H33" s="16">
        <v>2.6539999999999999</v>
      </c>
      <c r="I33" s="16">
        <v>2.1800000000000002</v>
      </c>
      <c r="J33" s="16">
        <v>1.9419999999999999</v>
      </c>
      <c r="K33" s="16">
        <v>1.8149999999999999</v>
      </c>
      <c r="L33" s="16">
        <v>2.1930000000000001</v>
      </c>
      <c r="M33" s="16">
        <v>2.1549999999999998</v>
      </c>
      <c r="N33" s="16">
        <v>1.5049999999999999</v>
      </c>
      <c r="O33" s="16">
        <v>1.2829999999999999</v>
      </c>
      <c r="P33" s="15">
        <v>2.9529999999999998</v>
      </c>
      <c r="Q33" s="16">
        <v>1.516</v>
      </c>
      <c r="R33" s="25">
        <v>1.5509999999999999</v>
      </c>
      <c r="S33" s="4"/>
      <c r="T33" s="6">
        <v>2.9529999999999998</v>
      </c>
      <c r="V33" s="6">
        <v>3.5990000000000002</v>
      </c>
    </row>
    <row r="34" spans="1:22">
      <c r="A34" s="11" t="s">
        <v>48</v>
      </c>
      <c r="B34" s="13">
        <v>2.2360000000000002</v>
      </c>
      <c r="C34" s="14">
        <v>2.1440000000000001</v>
      </c>
      <c r="D34" s="14">
        <v>2.0409999999999999</v>
      </c>
      <c r="E34" s="16">
        <v>1.9990000000000001</v>
      </c>
      <c r="F34" s="16">
        <v>2.6059999999999999</v>
      </c>
      <c r="G34" s="16">
        <v>2.3540000000000001</v>
      </c>
      <c r="H34" s="16">
        <v>1.9970000000000001</v>
      </c>
      <c r="I34" s="15">
        <v>2.6080000000000001</v>
      </c>
      <c r="J34" s="16">
        <v>1.7030000000000001</v>
      </c>
      <c r="K34" s="16">
        <v>2.4449999999999998</v>
      </c>
      <c r="L34" s="16">
        <v>1.835</v>
      </c>
      <c r="M34" s="16">
        <v>1.7549999999999999</v>
      </c>
      <c r="N34" s="16">
        <v>2.3959999999999999</v>
      </c>
      <c r="O34" s="16">
        <v>1.65</v>
      </c>
      <c r="P34" s="14">
        <v>2.25</v>
      </c>
      <c r="Q34" s="16">
        <v>1.64</v>
      </c>
      <c r="R34" s="25">
        <v>1.5509999999999999</v>
      </c>
      <c r="S34" s="4"/>
      <c r="T34" s="6">
        <v>2.6080000000000001</v>
      </c>
      <c r="V34" s="8">
        <v>3.585</v>
      </c>
    </row>
    <row r="35" spans="1:22">
      <c r="A35" s="11" t="s">
        <v>49</v>
      </c>
      <c r="B35" s="13">
        <v>2.0150000000000001</v>
      </c>
      <c r="C35" s="14">
        <v>2.3159999999999998</v>
      </c>
      <c r="D35" s="14">
        <v>2.3919999999999999</v>
      </c>
      <c r="E35" s="16">
        <v>2.02</v>
      </c>
      <c r="F35" s="16">
        <v>2.2429999999999999</v>
      </c>
      <c r="G35" s="16">
        <v>1.883</v>
      </c>
      <c r="H35" s="16">
        <v>2.5990000000000002</v>
      </c>
      <c r="I35" s="16">
        <v>2.4540000000000002</v>
      </c>
      <c r="J35" s="16">
        <v>1.7030000000000001</v>
      </c>
      <c r="K35" s="16">
        <v>1.88</v>
      </c>
      <c r="L35" s="16">
        <v>2.1269999999999998</v>
      </c>
      <c r="M35" s="15">
        <v>3.1669999999999998</v>
      </c>
      <c r="N35" s="16">
        <v>1.5589999999999999</v>
      </c>
      <c r="O35" s="16">
        <v>1.698</v>
      </c>
      <c r="P35" s="14">
        <v>2.0150000000000001</v>
      </c>
      <c r="Q35" s="16">
        <v>1.7330000000000001</v>
      </c>
      <c r="R35" s="25">
        <v>0.97599999999999998</v>
      </c>
      <c r="S35" s="4"/>
      <c r="T35" s="6">
        <v>3.1669999999999998</v>
      </c>
      <c r="V35" s="6">
        <v>3.5390000000000001</v>
      </c>
    </row>
    <row r="36" spans="1:22">
      <c r="A36" s="11" t="s">
        <v>50</v>
      </c>
      <c r="B36" s="13">
        <v>1.7030000000000001</v>
      </c>
      <c r="C36" s="14">
        <v>1.5580000000000001</v>
      </c>
      <c r="D36" s="14">
        <v>1.4430000000000001</v>
      </c>
      <c r="E36" s="16">
        <v>1.798</v>
      </c>
      <c r="F36" s="15">
        <v>2.8450000000000002</v>
      </c>
      <c r="G36" s="16">
        <v>1.6930000000000001</v>
      </c>
      <c r="H36" s="16">
        <v>2.44</v>
      </c>
      <c r="I36" s="16">
        <v>2.1539999999999999</v>
      </c>
      <c r="J36" s="16">
        <v>1.7030000000000001</v>
      </c>
      <c r="K36" s="16">
        <v>1.649</v>
      </c>
      <c r="L36" s="16">
        <v>1.4239999999999999</v>
      </c>
      <c r="M36" s="16">
        <v>1.512</v>
      </c>
      <c r="N36" s="16">
        <v>1.806</v>
      </c>
      <c r="O36" s="16">
        <v>2.6970000000000001</v>
      </c>
      <c r="P36" s="14">
        <v>1.6870000000000001</v>
      </c>
      <c r="Q36" s="16">
        <v>1.7030000000000001</v>
      </c>
      <c r="R36" s="25">
        <v>1.5509999999999999</v>
      </c>
      <c r="S36" s="4"/>
      <c r="T36" s="6">
        <v>2.8450000000000002</v>
      </c>
      <c r="V36" s="6">
        <v>3.52</v>
      </c>
    </row>
    <row r="37" spans="1:22">
      <c r="A37" s="11" t="s">
        <v>51</v>
      </c>
      <c r="B37" s="13">
        <v>3.1909999999999998</v>
      </c>
      <c r="C37" s="15">
        <v>3.3660000000000001</v>
      </c>
      <c r="D37" s="14">
        <v>2.0390000000000001</v>
      </c>
      <c r="E37" s="16">
        <v>2.4449999999999998</v>
      </c>
      <c r="F37" s="16">
        <v>2.2759999999999998</v>
      </c>
      <c r="G37" s="16">
        <v>2.1970000000000001</v>
      </c>
      <c r="H37" s="16">
        <v>2.3809999999999998</v>
      </c>
      <c r="I37" s="16">
        <v>2.508</v>
      </c>
      <c r="J37" s="16">
        <v>1.641</v>
      </c>
      <c r="K37" s="16">
        <v>2.806</v>
      </c>
      <c r="L37" s="16">
        <v>2.71</v>
      </c>
      <c r="M37" s="16">
        <v>2.3809999999999998</v>
      </c>
      <c r="N37" s="16">
        <v>1.8069999999999999</v>
      </c>
      <c r="O37" s="16">
        <v>1.679</v>
      </c>
      <c r="P37" s="14">
        <v>2.077</v>
      </c>
      <c r="Q37" s="16">
        <v>1.655</v>
      </c>
      <c r="R37" s="25">
        <v>1.5509999999999999</v>
      </c>
      <c r="S37" s="4"/>
      <c r="T37" s="6">
        <v>3.3660000000000001</v>
      </c>
      <c r="V37" s="6">
        <v>3.5169999999999999</v>
      </c>
    </row>
    <row r="38" spans="1:22">
      <c r="A38" s="11" t="s">
        <v>52</v>
      </c>
      <c r="B38" s="13">
        <v>1.966</v>
      </c>
      <c r="C38" s="14">
        <v>1.9259999999999999</v>
      </c>
      <c r="D38" s="14">
        <v>1.9710000000000001</v>
      </c>
      <c r="E38" s="16">
        <v>2.282</v>
      </c>
      <c r="F38" s="16">
        <v>2.1720000000000002</v>
      </c>
      <c r="G38" s="16">
        <v>2.2959999999999998</v>
      </c>
      <c r="H38" s="15">
        <v>3.52</v>
      </c>
      <c r="I38" s="16">
        <v>3.056</v>
      </c>
      <c r="J38" s="16">
        <v>1.7030000000000001</v>
      </c>
      <c r="K38" s="16">
        <v>3.3690000000000002</v>
      </c>
      <c r="L38" s="16">
        <v>1.8180000000000001</v>
      </c>
      <c r="M38" s="16">
        <v>2.4089999999999998</v>
      </c>
      <c r="N38" s="16">
        <v>1.5049999999999999</v>
      </c>
      <c r="O38" s="16">
        <v>2.875</v>
      </c>
      <c r="P38" s="14">
        <v>2.2080000000000002</v>
      </c>
      <c r="Q38" s="16">
        <v>2.004</v>
      </c>
      <c r="R38" s="25">
        <v>1.5049999999999999</v>
      </c>
      <c r="S38" s="4"/>
      <c r="T38" s="6">
        <v>3.52</v>
      </c>
      <c r="V38" s="6">
        <v>3.5</v>
      </c>
    </row>
    <row r="39" spans="1:22">
      <c r="A39" s="11" t="s">
        <v>53</v>
      </c>
      <c r="B39" s="13">
        <v>1.583</v>
      </c>
      <c r="C39" s="14">
        <v>2.5150000000000001</v>
      </c>
      <c r="D39" s="14">
        <v>2.0649999999999999</v>
      </c>
      <c r="E39" s="16">
        <v>2.2400000000000002</v>
      </c>
      <c r="F39" s="16">
        <v>1.734</v>
      </c>
      <c r="G39" s="16">
        <v>2.25</v>
      </c>
      <c r="H39" s="16">
        <v>2.4540000000000002</v>
      </c>
      <c r="I39" s="16">
        <v>2.181</v>
      </c>
      <c r="J39" s="16">
        <v>1.7030000000000001</v>
      </c>
      <c r="K39" s="16">
        <v>1.903</v>
      </c>
      <c r="L39" s="16">
        <v>1.7909999999999999</v>
      </c>
      <c r="M39" s="16">
        <v>3.2959999999999998</v>
      </c>
      <c r="N39" s="16">
        <v>1.702</v>
      </c>
      <c r="O39" s="15">
        <v>3.4820000000000002</v>
      </c>
      <c r="P39" s="14">
        <v>1.792</v>
      </c>
      <c r="Q39" s="16">
        <v>1.4019999999999999</v>
      </c>
      <c r="R39" s="25">
        <v>1.724</v>
      </c>
      <c r="S39" s="4"/>
      <c r="T39" s="6">
        <v>3.4820000000000002</v>
      </c>
      <c r="V39" s="7">
        <v>3.4940000000000002</v>
      </c>
    </row>
    <row r="40" spans="1:22">
      <c r="A40" s="11" t="s">
        <v>54</v>
      </c>
      <c r="B40" s="13">
        <v>2.427</v>
      </c>
      <c r="C40" s="14">
        <v>2.2200000000000002</v>
      </c>
      <c r="D40" s="14">
        <v>2.8769999999999998</v>
      </c>
      <c r="E40" s="16">
        <v>2.4889999999999999</v>
      </c>
      <c r="F40" s="16">
        <v>2.3050000000000002</v>
      </c>
      <c r="G40" s="16">
        <v>1.8520000000000001</v>
      </c>
      <c r="H40" s="16">
        <v>3.5230000000000001</v>
      </c>
      <c r="I40" s="16">
        <v>2.1800000000000002</v>
      </c>
      <c r="J40" s="16">
        <v>1.9419999999999999</v>
      </c>
      <c r="K40" s="16">
        <v>1.363</v>
      </c>
      <c r="L40" s="16">
        <v>2.5739999999999998</v>
      </c>
      <c r="M40" s="15">
        <v>3.8180000000000001</v>
      </c>
      <c r="N40" s="16">
        <v>1.806</v>
      </c>
      <c r="O40" s="16">
        <v>2.6419999999999999</v>
      </c>
      <c r="P40" s="14">
        <v>2.379</v>
      </c>
      <c r="Q40" s="16">
        <v>1.7030000000000001</v>
      </c>
      <c r="R40" s="25">
        <v>1.851</v>
      </c>
      <c r="S40" s="4"/>
      <c r="T40" s="6">
        <v>3.8180000000000001</v>
      </c>
      <c r="V40" s="6">
        <v>3.4820000000000002</v>
      </c>
    </row>
    <row r="41" spans="1:22">
      <c r="A41" s="11" t="s">
        <v>55</v>
      </c>
      <c r="B41" s="13">
        <v>2.2770000000000001</v>
      </c>
      <c r="C41" s="14">
        <v>1.577</v>
      </c>
      <c r="D41" s="14">
        <v>1.3580000000000001</v>
      </c>
      <c r="E41" s="16">
        <v>1.526</v>
      </c>
      <c r="F41" s="16">
        <v>2.0640000000000001</v>
      </c>
      <c r="G41" s="16">
        <v>2.3460000000000001</v>
      </c>
      <c r="H41" s="16">
        <v>2.6789999999999998</v>
      </c>
      <c r="I41" s="16">
        <v>1.879</v>
      </c>
      <c r="J41" s="16">
        <v>1.7030000000000001</v>
      </c>
      <c r="K41" s="16">
        <v>2.1389999999999998</v>
      </c>
      <c r="L41" s="16">
        <v>2.7</v>
      </c>
      <c r="M41" s="16">
        <v>1.984</v>
      </c>
      <c r="N41" s="16">
        <v>1.5049999999999999</v>
      </c>
      <c r="O41" s="16">
        <v>1.698</v>
      </c>
      <c r="P41" s="15">
        <v>3.22</v>
      </c>
      <c r="Q41" s="16">
        <v>1.97</v>
      </c>
      <c r="R41" s="25">
        <v>1.5509999999999999</v>
      </c>
      <c r="S41" s="4"/>
      <c r="T41" s="6">
        <v>3.22</v>
      </c>
      <c r="V41" s="7">
        <v>3.4809999999999999</v>
      </c>
    </row>
    <row r="42" spans="1:22">
      <c r="A42" s="11" t="s">
        <v>56</v>
      </c>
      <c r="B42" s="13">
        <v>2.4670000000000001</v>
      </c>
      <c r="C42" s="14">
        <v>2.286</v>
      </c>
      <c r="D42" s="14">
        <v>2.2130000000000001</v>
      </c>
      <c r="E42" s="16">
        <v>2.0699999999999998</v>
      </c>
      <c r="F42" s="16">
        <v>1.8660000000000001</v>
      </c>
      <c r="G42" s="16">
        <v>2.3260000000000001</v>
      </c>
      <c r="H42" s="15">
        <v>2.6960000000000002</v>
      </c>
      <c r="I42" s="16">
        <v>2.4809999999999999</v>
      </c>
      <c r="J42" s="16">
        <v>2.004</v>
      </c>
      <c r="K42" s="16">
        <v>2.621</v>
      </c>
      <c r="L42" s="16">
        <v>2.339</v>
      </c>
      <c r="M42" s="16">
        <v>2.1379999999999999</v>
      </c>
      <c r="N42" s="16">
        <v>1.806</v>
      </c>
      <c r="O42" s="16">
        <v>1.91</v>
      </c>
      <c r="P42" s="14">
        <v>2.3809999999999998</v>
      </c>
      <c r="Q42" s="16">
        <v>1.4019999999999999</v>
      </c>
      <c r="R42" s="25">
        <v>1.5509999999999999</v>
      </c>
      <c r="S42" s="4"/>
      <c r="T42" s="6">
        <v>2.6960000000000002</v>
      </c>
      <c r="V42" s="6">
        <v>3.4790000000000001</v>
      </c>
    </row>
    <row r="43" spans="1:22">
      <c r="A43" s="11" t="s">
        <v>57</v>
      </c>
      <c r="B43" s="13">
        <v>2.5329999999999999</v>
      </c>
      <c r="C43" s="14">
        <v>2.0939999999999999</v>
      </c>
      <c r="D43" s="14">
        <v>2.242</v>
      </c>
      <c r="E43" s="16">
        <v>2.1829999999999998</v>
      </c>
      <c r="F43" s="16">
        <v>2.004</v>
      </c>
      <c r="G43" s="16">
        <v>1.675</v>
      </c>
      <c r="H43" s="16">
        <v>1.909</v>
      </c>
      <c r="I43" s="15">
        <v>3.089</v>
      </c>
      <c r="J43" s="16">
        <v>1.839</v>
      </c>
      <c r="K43" s="16">
        <v>2.702</v>
      </c>
      <c r="L43" s="16">
        <v>2.8029999999999999</v>
      </c>
      <c r="M43" s="16">
        <v>2.8679999999999999</v>
      </c>
      <c r="N43" s="16">
        <v>2.1070000000000002</v>
      </c>
      <c r="O43" s="16">
        <v>1.5880000000000001</v>
      </c>
      <c r="P43" s="14">
        <v>1.8979999999999999</v>
      </c>
      <c r="Q43" s="16">
        <v>1.9419999999999999</v>
      </c>
      <c r="R43" s="25">
        <v>1.8260000000000001</v>
      </c>
      <c r="S43" s="4"/>
      <c r="T43" s="6">
        <v>3.089</v>
      </c>
      <c r="V43" s="6">
        <v>3.4460000000000002</v>
      </c>
    </row>
    <row r="44" spans="1:22">
      <c r="A44" s="11" t="s">
        <v>58</v>
      </c>
      <c r="B44" s="13">
        <v>1.8160000000000001</v>
      </c>
      <c r="C44" s="14">
        <v>1.512</v>
      </c>
      <c r="D44" s="14">
        <v>1.4630000000000001</v>
      </c>
      <c r="E44" s="16">
        <v>1.4279999999999999</v>
      </c>
      <c r="F44" s="16">
        <v>2.004</v>
      </c>
      <c r="G44" s="16">
        <v>2.4060000000000001</v>
      </c>
      <c r="H44" s="16">
        <v>2.6</v>
      </c>
      <c r="I44" s="16">
        <v>2.6179999999999999</v>
      </c>
      <c r="J44" s="16">
        <v>2.004</v>
      </c>
      <c r="K44" s="16">
        <v>1.698</v>
      </c>
      <c r="L44" s="15">
        <v>3.6789999999999998</v>
      </c>
      <c r="M44" s="16">
        <v>3.3319999999999999</v>
      </c>
      <c r="N44" s="16">
        <v>2.1070000000000002</v>
      </c>
      <c r="O44" s="16">
        <v>3.0489999999999999</v>
      </c>
      <c r="P44" s="14">
        <v>2.903</v>
      </c>
      <c r="Q44" s="16">
        <v>1.7330000000000001</v>
      </c>
      <c r="R44" s="25">
        <v>1.5509999999999999</v>
      </c>
      <c r="S44" s="4"/>
      <c r="T44" s="6">
        <v>3.6789999999999998</v>
      </c>
      <c r="V44" s="6">
        <v>3.444</v>
      </c>
    </row>
    <row r="45" spans="1:22">
      <c r="A45" s="11" t="s">
        <v>59</v>
      </c>
      <c r="B45" s="17">
        <v>3.246</v>
      </c>
      <c r="C45" s="14">
        <v>2.5049999999999999</v>
      </c>
      <c r="D45" s="14">
        <v>3.2170000000000001</v>
      </c>
      <c r="E45" s="16">
        <v>2.6339999999999999</v>
      </c>
      <c r="F45" s="16">
        <v>2.306</v>
      </c>
      <c r="G45" s="16">
        <v>1.579</v>
      </c>
      <c r="H45" s="16">
        <v>2.1070000000000002</v>
      </c>
      <c r="I45" s="16">
        <v>2.181</v>
      </c>
      <c r="J45" s="16">
        <v>1.641</v>
      </c>
      <c r="K45" s="16">
        <v>2.3940000000000001</v>
      </c>
      <c r="L45" s="16">
        <v>1.8320000000000001</v>
      </c>
      <c r="M45" s="16">
        <v>1.724</v>
      </c>
      <c r="N45" s="16">
        <v>1.8089999999999999</v>
      </c>
      <c r="O45" s="16">
        <v>1.5309999999999999</v>
      </c>
      <c r="P45" s="14">
        <v>2.069</v>
      </c>
      <c r="Q45" s="16">
        <v>1.7030000000000001</v>
      </c>
      <c r="R45" s="25">
        <v>1.25</v>
      </c>
      <c r="S45" s="4"/>
      <c r="T45" s="6">
        <v>3.246</v>
      </c>
      <c r="V45" s="7">
        <v>3.4380000000000002</v>
      </c>
    </row>
    <row r="46" spans="1:22">
      <c r="A46" s="11" t="s">
        <v>60</v>
      </c>
      <c r="B46" s="13">
        <v>2.8220000000000001</v>
      </c>
      <c r="C46" s="14">
        <v>2.3079999999999998</v>
      </c>
      <c r="D46" s="14">
        <v>3.048</v>
      </c>
      <c r="E46" s="16">
        <v>3.2559999999999998</v>
      </c>
      <c r="F46" s="16">
        <v>2.6360000000000001</v>
      </c>
      <c r="G46" s="16">
        <v>3.1749999999999998</v>
      </c>
      <c r="H46" s="16">
        <v>1.9239999999999999</v>
      </c>
      <c r="I46" s="16">
        <v>1.879</v>
      </c>
      <c r="J46" s="16">
        <v>1.704</v>
      </c>
      <c r="K46" s="16">
        <v>1.718</v>
      </c>
      <c r="L46" s="15">
        <v>3.74</v>
      </c>
      <c r="M46" s="16">
        <v>2.7610000000000001</v>
      </c>
      <c r="N46" s="16">
        <v>1.5049999999999999</v>
      </c>
      <c r="O46" s="16">
        <v>1.5980000000000001</v>
      </c>
      <c r="P46" s="14">
        <v>2.29</v>
      </c>
      <c r="Q46" s="16">
        <v>2.3050000000000002</v>
      </c>
      <c r="R46" s="25">
        <v>1.2769999999999999</v>
      </c>
      <c r="S46" s="4"/>
      <c r="T46" s="6">
        <v>3.74</v>
      </c>
      <c r="V46" s="6">
        <v>3.4340000000000002</v>
      </c>
    </row>
    <row r="47" spans="1:22">
      <c r="A47" s="11" t="s">
        <v>61</v>
      </c>
      <c r="B47" s="13">
        <v>2.3140000000000001</v>
      </c>
      <c r="C47" s="14">
        <v>2.0259999999999998</v>
      </c>
      <c r="D47" s="14">
        <v>2.2530000000000001</v>
      </c>
      <c r="E47" s="16">
        <v>2.073</v>
      </c>
      <c r="F47" s="16">
        <v>2.48</v>
      </c>
      <c r="G47" s="16">
        <v>1.8779999999999999</v>
      </c>
      <c r="H47" s="16">
        <v>2.6520000000000001</v>
      </c>
      <c r="I47" s="16">
        <v>2.4809999999999999</v>
      </c>
      <c r="J47" s="16">
        <v>1.7030000000000001</v>
      </c>
      <c r="K47" s="16">
        <v>3.4180000000000001</v>
      </c>
      <c r="L47" s="15">
        <v>4.1790000000000003</v>
      </c>
      <c r="M47" s="16">
        <v>3.2759999999999998</v>
      </c>
      <c r="N47" s="16">
        <v>2.1070000000000002</v>
      </c>
      <c r="O47" s="16">
        <v>1.7689999999999999</v>
      </c>
      <c r="P47" s="14">
        <v>2.9529999999999998</v>
      </c>
      <c r="Q47" s="16">
        <v>1.899</v>
      </c>
      <c r="R47" s="25">
        <v>1.7889999999999999</v>
      </c>
      <c r="S47" s="4"/>
      <c r="T47" s="6">
        <v>4.1790000000000003</v>
      </c>
      <c r="V47" s="7">
        <v>3.4169999999999998</v>
      </c>
    </row>
    <row r="48" spans="1:22">
      <c r="A48" s="11" t="s">
        <v>62</v>
      </c>
      <c r="B48" s="13">
        <v>1.883</v>
      </c>
      <c r="C48" s="14">
        <v>2.8250000000000002</v>
      </c>
      <c r="D48" s="14">
        <v>2.3199999999999998</v>
      </c>
      <c r="E48" s="16">
        <v>2.5249999999999999</v>
      </c>
      <c r="F48" s="16">
        <v>2.3050000000000002</v>
      </c>
      <c r="G48" s="16">
        <v>2.2440000000000002</v>
      </c>
      <c r="H48" s="16">
        <v>1.911</v>
      </c>
      <c r="I48" s="16">
        <v>2.2280000000000002</v>
      </c>
      <c r="J48" s="16">
        <v>1.641</v>
      </c>
      <c r="K48" s="16">
        <v>2.665</v>
      </c>
      <c r="L48" s="15">
        <v>3.1909999999999998</v>
      </c>
      <c r="M48" s="16">
        <v>3.1539999999999999</v>
      </c>
      <c r="N48" s="16">
        <v>1.806</v>
      </c>
      <c r="O48" s="16">
        <v>2.2909999999999999</v>
      </c>
      <c r="P48" s="14">
        <v>1.802</v>
      </c>
      <c r="Q48" s="16">
        <v>1.994</v>
      </c>
      <c r="R48" s="25">
        <v>1.7210000000000001</v>
      </c>
      <c r="S48" s="4"/>
      <c r="T48" s="6">
        <v>3.1909999999999998</v>
      </c>
      <c r="V48" s="6">
        <v>3.3660000000000001</v>
      </c>
    </row>
    <row r="49" spans="1:22">
      <c r="A49" s="11" t="s">
        <v>63</v>
      </c>
      <c r="B49" s="13">
        <v>1.627</v>
      </c>
      <c r="C49" s="14">
        <v>2.6469999999999998</v>
      </c>
      <c r="D49" s="14">
        <v>1.8089999999999999</v>
      </c>
      <c r="E49" s="16">
        <v>2.0779999999999998</v>
      </c>
      <c r="F49" s="16">
        <v>2.544</v>
      </c>
      <c r="G49" s="16">
        <v>2.67</v>
      </c>
      <c r="H49" s="16">
        <v>2.9369999999999998</v>
      </c>
      <c r="I49" s="16">
        <v>2.1800000000000002</v>
      </c>
      <c r="J49" s="16">
        <v>2.004</v>
      </c>
      <c r="K49" s="16">
        <v>2.7250000000000001</v>
      </c>
      <c r="L49" s="16">
        <v>2.8250000000000002</v>
      </c>
      <c r="M49" s="16">
        <v>3.222</v>
      </c>
      <c r="N49" s="16">
        <v>1.806</v>
      </c>
      <c r="O49" s="16">
        <v>2.2810000000000001</v>
      </c>
      <c r="P49" s="15">
        <v>3.4790000000000001</v>
      </c>
      <c r="Q49" s="16">
        <v>1.7030000000000001</v>
      </c>
      <c r="R49" s="25">
        <v>1.5589999999999999</v>
      </c>
      <c r="S49" s="4"/>
      <c r="T49" s="6">
        <v>3.4790000000000001</v>
      </c>
      <c r="V49" s="7">
        <v>3.355</v>
      </c>
    </row>
    <row r="50" spans="1:22">
      <c r="A50" s="11" t="s">
        <v>64</v>
      </c>
      <c r="B50" s="13">
        <v>2.8220000000000001</v>
      </c>
      <c r="C50" s="14">
        <v>3.0950000000000002</v>
      </c>
      <c r="D50" s="14">
        <v>2.6949999999999998</v>
      </c>
      <c r="E50" s="16">
        <v>2.8889999999999998</v>
      </c>
      <c r="F50" s="16">
        <v>2.6070000000000002</v>
      </c>
      <c r="G50" s="16">
        <v>1.9770000000000001</v>
      </c>
      <c r="H50" s="16">
        <v>1.853</v>
      </c>
      <c r="I50" s="16">
        <v>2.4540000000000002</v>
      </c>
      <c r="J50" s="16">
        <v>1.4019999999999999</v>
      </c>
      <c r="K50" s="16">
        <v>2.2650000000000001</v>
      </c>
      <c r="L50" s="15">
        <v>3.6070000000000002</v>
      </c>
      <c r="M50" s="16">
        <v>3.32</v>
      </c>
      <c r="N50" s="16">
        <v>1.806</v>
      </c>
      <c r="O50" s="16">
        <v>2.3050000000000002</v>
      </c>
      <c r="P50" s="14">
        <v>2.6789999999999998</v>
      </c>
      <c r="Q50" s="16">
        <v>1.7030000000000001</v>
      </c>
      <c r="R50" s="25">
        <v>1.5509999999999999</v>
      </c>
      <c r="S50" s="4"/>
      <c r="T50" s="6">
        <v>3.6070000000000002</v>
      </c>
      <c r="V50" s="7">
        <v>3.3530000000000002</v>
      </c>
    </row>
    <row r="51" spans="1:22">
      <c r="A51" s="11" t="s">
        <v>65</v>
      </c>
      <c r="B51" s="13">
        <v>1.5549999999999999</v>
      </c>
      <c r="C51" s="14">
        <v>1.88</v>
      </c>
      <c r="D51" s="14">
        <v>1.5880000000000001</v>
      </c>
      <c r="E51" s="16">
        <v>2.0209999999999999</v>
      </c>
      <c r="F51" s="16">
        <v>2.0649999999999999</v>
      </c>
      <c r="G51" s="16">
        <v>1.946</v>
      </c>
      <c r="H51" s="16">
        <v>2.6789999999999998</v>
      </c>
      <c r="I51" s="16">
        <v>2.157</v>
      </c>
      <c r="J51" s="16">
        <v>1.865</v>
      </c>
      <c r="K51" s="16">
        <v>2.1560000000000001</v>
      </c>
      <c r="L51" s="16">
        <v>2.4260000000000002</v>
      </c>
      <c r="M51" s="15">
        <v>2.76</v>
      </c>
      <c r="N51" s="16">
        <v>2.1070000000000002</v>
      </c>
      <c r="O51" s="16">
        <v>1.996</v>
      </c>
      <c r="P51" s="14">
        <v>2.08</v>
      </c>
      <c r="Q51" s="16">
        <v>1.948</v>
      </c>
      <c r="R51" s="25">
        <v>1.5509999999999999</v>
      </c>
      <c r="S51" s="4"/>
      <c r="T51" s="6">
        <v>2.76</v>
      </c>
      <c r="V51" s="7">
        <v>3.3460000000000001</v>
      </c>
    </row>
    <row r="52" spans="1:22">
      <c r="A52" s="11" t="s">
        <v>66</v>
      </c>
      <c r="B52" s="13">
        <v>1.387</v>
      </c>
      <c r="C52" s="14">
        <v>2.0779999999999998</v>
      </c>
      <c r="D52" s="14">
        <v>3.0089999999999999</v>
      </c>
      <c r="E52" s="15">
        <v>3.23</v>
      </c>
      <c r="F52" s="16">
        <v>2.907</v>
      </c>
      <c r="G52" s="16">
        <v>2.1709999999999998</v>
      </c>
      <c r="H52" s="16">
        <v>1.546</v>
      </c>
      <c r="I52" s="16">
        <v>2.1709999999999998</v>
      </c>
      <c r="J52" s="16">
        <v>1.7030000000000001</v>
      </c>
      <c r="K52" s="16">
        <v>2.0499999999999998</v>
      </c>
      <c r="L52" s="16">
        <v>2.1150000000000002</v>
      </c>
      <c r="M52" s="16">
        <v>2.13</v>
      </c>
      <c r="N52" s="16">
        <v>1.5049999999999999</v>
      </c>
      <c r="O52" s="16">
        <v>1.907</v>
      </c>
      <c r="P52" s="14">
        <v>2.1080000000000001</v>
      </c>
      <c r="Q52" s="16">
        <v>1.653</v>
      </c>
      <c r="R52" s="25">
        <v>1.5509999999999999</v>
      </c>
      <c r="S52" s="4"/>
      <c r="T52" s="6">
        <v>3.23</v>
      </c>
      <c r="V52" s="7">
        <v>3.3159999999999998</v>
      </c>
    </row>
    <row r="53" spans="1:22">
      <c r="A53" s="11" t="s">
        <v>67</v>
      </c>
      <c r="B53" s="13">
        <v>1.762</v>
      </c>
      <c r="C53" s="14">
        <v>2.2610000000000001</v>
      </c>
      <c r="D53" s="14">
        <v>1.617</v>
      </c>
      <c r="E53" s="16">
        <v>1.569</v>
      </c>
      <c r="F53" s="16">
        <v>2.4470000000000001</v>
      </c>
      <c r="G53" s="16">
        <v>2.4929999999999999</v>
      </c>
      <c r="H53" s="15">
        <v>2.98</v>
      </c>
      <c r="I53" s="16">
        <v>2.782</v>
      </c>
      <c r="J53" s="16">
        <v>2.004</v>
      </c>
      <c r="K53" s="16">
        <v>1.833</v>
      </c>
      <c r="L53" s="16">
        <v>1.6850000000000001</v>
      </c>
      <c r="M53" s="16">
        <v>2.9049999999999998</v>
      </c>
      <c r="N53" s="16">
        <v>1.5049999999999999</v>
      </c>
      <c r="O53" s="16">
        <v>1.8759999999999999</v>
      </c>
      <c r="P53" s="14">
        <v>2.7919999999999998</v>
      </c>
      <c r="Q53" s="16">
        <v>2.004</v>
      </c>
      <c r="R53" s="25">
        <v>1.5509999999999999</v>
      </c>
      <c r="S53" s="4"/>
      <c r="T53" s="6">
        <v>2.98</v>
      </c>
      <c r="V53" s="7">
        <v>3.3050000000000002</v>
      </c>
    </row>
    <row r="54" spans="1:22">
      <c r="A54" s="11" t="s">
        <v>68</v>
      </c>
      <c r="B54" s="13">
        <v>1.9610000000000001</v>
      </c>
      <c r="C54" s="14">
        <v>2.972</v>
      </c>
      <c r="D54" s="15">
        <v>3.8170000000000002</v>
      </c>
      <c r="E54" s="16">
        <v>1.8320000000000001</v>
      </c>
      <c r="F54" s="16">
        <v>2.6059999999999999</v>
      </c>
      <c r="G54" s="16">
        <v>2.73</v>
      </c>
      <c r="H54" s="16">
        <v>2.069</v>
      </c>
      <c r="I54" s="16">
        <v>2.2789999999999999</v>
      </c>
      <c r="J54" s="16">
        <v>1.5840000000000001</v>
      </c>
      <c r="K54" s="16">
        <v>2.6179999999999999</v>
      </c>
      <c r="L54" s="16">
        <v>2.81</v>
      </c>
      <c r="M54" s="14">
        <v>3.3620000000000001</v>
      </c>
      <c r="N54" s="16">
        <v>2.3679999999999999</v>
      </c>
      <c r="O54" s="14">
        <v>3.194</v>
      </c>
      <c r="P54" s="14">
        <v>2.58</v>
      </c>
      <c r="Q54" s="16">
        <v>1.732</v>
      </c>
      <c r="R54" s="25">
        <v>1.5509999999999999</v>
      </c>
      <c r="S54" s="4"/>
      <c r="T54" s="6">
        <v>3.8170000000000002</v>
      </c>
      <c r="V54" s="7">
        <v>3.298</v>
      </c>
    </row>
    <row r="55" spans="1:22">
      <c r="A55" s="11" t="s">
        <v>69</v>
      </c>
      <c r="B55" s="17">
        <v>2.9740000000000002</v>
      </c>
      <c r="C55" s="14">
        <v>2.5219999999999998</v>
      </c>
      <c r="D55" s="14">
        <v>2</v>
      </c>
      <c r="E55" s="16">
        <v>2.0409999999999999</v>
      </c>
      <c r="F55" s="16">
        <v>2.004</v>
      </c>
      <c r="G55" s="16">
        <v>2.6709999999999998</v>
      </c>
      <c r="H55" s="16">
        <v>2.6659999999999999</v>
      </c>
      <c r="I55" s="16">
        <v>1.88</v>
      </c>
      <c r="J55" s="16">
        <v>2.004</v>
      </c>
      <c r="K55" s="16">
        <v>2.1840000000000002</v>
      </c>
      <c r="L55" s="16">
        <v>1.671</v>
      </c>
      <c r="M55" s="16">
        <v>2.6240000000000001</v>
      </c>
      <c r="N55" s="16">
        <v>1.806</v>
      </c>
      <c r="O55" s="16">
        <v>1.679</v>
      </c>
      <c r="P55" s="14">
        <v>2.6539999999999999</v>
      </c>
      <c r="Q55" s="16">
        <v>2.004</v>
      </c>
      <c r="R55" s="25">
        <v>1.2509999999999999</v>
      </c>
      <c r="S55" s="4"/>
      <c r="T55" s="6">
        <v>2.9740000000000002</v>
      </c>
      <c r="V55" s="7">
        <v>3.2909999999999999</v>
      </c>
    </row>
    <row r="56" spans="1:22">
      <c r="A56" s="11" t="s">
        <v>70</v>
      </c>
      <c r="B56" s="13">
        <v>2.117</v>
      </c>
      <c r="C56" s="14">
        <v>1.51</v>
      </c>
      <c r="D56" s="14">
        <v>2.5209999999999999</v>
      </c>
      <c r="E56" s="16">
        <v>1.675</v>
      </c>
      <c r="F56" s="15">
        <v>2.8740000000000001</v>
      </c>
      <c r="G56" s="16">
        <v>2.2690000000000001</v>
      </c>
      <c r="H56" s="16">
        <v>2.14</v>
      </c>
      <c r="I56" s="16">
        <v>1.6879999999999999</v>
      </c>
      <c r="J56" s="16">
        <v>1.7030000000000001</v>
      </c>
      <c r="K56" s="16">
        <v>1.9259999999999999</v>
      </c>
      <c r="L56" s="16">
        <v>1.9390000000000001</v>
      </c>
      <c r="M56" s="16">
        <v>1.534</v>
      </c>
      <c r="N56" s="16">
        <v>2.1070000000000002</v>
      </c>
      <c r="O56" s="16">
        <v>1.9259999999999999</v>
      </c>
      <c r="P56" s="14">
        <v>2.351</v>
      </c>
      <c r="Q56" s="16">
        <v>2.004</v>
      </c>
      <c r="R56" s="25">
        <v>1.5509999999999999</v>
      </c>
      <c r="S56" s="4"/>
      <c r="T56" s="6">
        <v>2.8740000000000001</v>
      </c>
      <c r="V56" s="7">
        <v>3.2810000000000001</v>
      </c>
    </row>
    <row r="57" spans="1:22">
      <c r="A57" s="11" t="s">
        <v>71</v>
      </c>
      <c r="B57" s="13">
        <v>1.9419999999999999</v>
      </c>
      <c r="C57" s="14">
        <v>1.891</v>
      </c>
      <c r="D57" s="14">
        <v>2.456</v>
      </c>
      <c r="E57" s="16">
        <v>2.1059999999999999</v>
      </c>
      <c r="F57" s="16">
        <v>1.964</v>
      </c>
      <c r="G57" s="16">
        <v>2.2429999999999999</v>
      </c>
      <c r="H57" s="16">
        <v>2.3210000000000002</v>
      </c>
      <c r="I57" s="16">
        <v>2.4809999999999999</v>
      </c>
      <c r="J57" s="16">
        <v>2.3050000000000002</v>
      </c>
      <c r="K57" s="16">
        <v>1.839</v>
      </c>
      <c r="L57" s="15">
        <v>2.681</v>
      </c>
      <c r="M57" s="16">
        <v>1.7789999999999999</v>
      </c>
      <c r="N57" s="16">
        <v>1.5049999999999999</v>
      </c>
      <c r="O57" s="16">
        <v>2.044</v>
      </c>
      <c r="P57" s="14">
        <v>2.0209999999999999</v>
      </c>
      <c r="Q57" s="16">
        <v>1.4019999999999999</v>
      </c>
      <c r="R57" s="25">
        <v>1.5509999999999999</v>
      </c>
      <c r="S57" s="4"/>
      <c r="T57" s="6">
        <v>2.681</v>
      </c>
      <c r="V57" s="6">
        <v>3.2730000000000001</v>
      </c>
    </row>
    <row r="58" spans="1:22">
      <c r="A58" s="11" t="s">
        <v>72</v>
      </c>
      <c r="B58" s="13">
        <v>1.7629999999999999</v>
      </c>
      <c r="C58" s="14">
        <v>2.3029999999999999</v>
      </c>
      <c r="D58" s="15">
        <v>2.9260000000000002</v>
      </c>
      <c r="E58" s="16">
        <v>1.9870000000000001</v>
      </c>
      <c r="F58" s="16">
        <v>1.9430000000000001</v>
      </c>
      <c r="G58" s="16">
        <v>2.0499999999999998</v>
      </c>
      <c r="H58" s="16">
        <v>2.6349999999999998</v>
      </c>
      <c r="I58" s="16">
        <v>2.153</v>
      </c>
      <c r="J58" s="16">
        <v>1.641</v>
      </c>
      <c r="K58" s="16">
        <v>2.0129999999999999</v>
      </c>
      <c r="L58" s="16">
        <v>2.0579999999999998</v>
      </c>
      <c r="M58" s="16">
        <v>1.59</v>
      </c>
      <c r="N58" s="16">
        <v>1.806</v>
      </c>
      <c r="O58" s="16">
        <v>1.5449999999999999</v>
      </c>
      <c r="P58" s="14">
        <v>1.4790000000000001</v>
      </c>
      <c r="Q58" s="16">
        <v>1.7030000000000001</v>
      </c>
      <c r="R58" s="25">
        <v>1.25</v>
      </c>
      <c r="S58" s="4"/>
      <c r="T58" s="6">
        <v>2.9260000000000002</v>
      </c>
      <c r="V58" s="7">
        <v>3.2549999999999999</v>
      </c>
    </row>
    <row r="59" spans="1:22">
      <c r="A59" s="11" t="s">
        <v>73</v>
      </c>
      <c r="B59" s="13">
        <v>2.2709999999999999</v>
      </c>
      <c r="C59" s="14">
        <v>1.9339999999999999</v>
      </c>
      <c r="D59" s="14">
        <v>2.5489999999999999</v>
      </c>
      <c r="E59" s="16">
        <v>2.9369999999999998</v>
      </c>
      <c r="F59" s="16">
        <v>2.3029999999999999</v>
      </c>
      <c r="G59" s="16">
        <v>2.464</v>
      </c>
      <c r="H59" s="16">
        <v>1.7290000000000001</v>
      </c>
      <c r="I59" s="16">
        <v>2.16</v>
      </c>
      <c r="J59" s="16">
        <v>2.004</v>
      </c>
      <c r="K59" s="16">
        <v>1.85</v>
      </c>
      <c r="L59" s="15">
        <v>3.03</v>
      </c>
      <c r="M59" s="16">
        <v>2.585</v>
      </c>
      <c r="N59" s="16">
        <v>1.806</v>
      </c>
      <c r="O59" s="16">
        <v>1.7789999999999999</v>
      </c>
      <c r="P59" s="14">
        <v>2.3039999999999998</v>
      </c>
      <c r="Q59" s="16">
        <v>1.9419999999999999</v>
      </c>
      <c r="R59" s="25">
        <v>1.552</v>
      </c>
      <c r="S59" s="4"/>
      <c r="T59" s="6">
        <v>3.03</v>
      </c>
      <c r="V59" s="7">
        <v>3.2530000000000001</v>
      </c>
    </row>
    <row r="60" spans="1:22">
      <c r="A60" s="11" t="s">
        <v>74</v>
      </c>
      <c r="B60" s="13">
        <v>2.2130000000000001</v>
      </c>
      <c r="C60" s="14">
        <v>2.7</v>
      </c>
      <c r="D60" s="14">
        <v>3.048</v>
      </c>
      <c r="E60" s="16">
        <v>2.6970000000000001</v>
      </c>
      <c r="F60" s="15">
        <v>3.1459999999999999</v>
      </c>
      <c r="G60" s="16">
        <v>2.274</v>
      </c>
      <c r="H60" s="16">
        <v>2.3330000000000002</v>
      </c>
      <c r="I60" s="16">
        <v>2.2370000000000001</v>
      </c>
      <c r="J60" s="16">
        <v>1.4319999999999999</v>
      </c>
      <c r="K60" s="16">
        <v>2.7480000000000002</v>
      </c>
      <c r="L60" s="16">
        <v>1.71</v>
      </c>
      <c r="M60" s="16">
        <v>2.5960000000000001</v>
      </c>
      <c r="N60" s="16">
        <v>1.806</v>
      </c>
      <c r="O60" s="16">
        <v>2.7229999999999999</v>
      </c>
      <c r="P60" s="14">
        <v>2.589</v>
      </c>
      <c r="Q60" s="16">
        <v>1.4319999999999999</v>
      </c>
      <c r="R60" s="25">
        <v>1.5529999999999999</v>
      </c>
      <c r="S60" s="4"/>
      <c r="T60" s="6">
        <v>3.1459999999999999</v>
      </c>
      <c r="V60" s="7">
        <v>3.2490000000000001</v>
      </c>
    </row>
    <row r="61" spans="1:22">
      <c r="A61" s="11" t="s">
        <v>75</v>
      </c>
      <c r="B61" s="13">
        <v>2.589</v>
      </c>
      <c r="C61" s="14">
        <v>3.4430000000000001</v>
      </c>
      <c r="D61" s="15">
        <v>3.4460000000000002</v>
      </c>
      <c r="E61" s="16">
        <v>2.8370000000000002</v>
      </c>
      <c r="F61" s="16">
        <v>2.3050000000000002</v>
      </c>
      <c r="G61" s="16">
        <v>2.4550000000000001</v>
      </c>
      <c r="H61" s="16">
        <v>1.964</v>
      </c>
      <c r="I61" s="16">
        <v>1.9890000000000001</v>
      </c>
      <c r="J61" s="16">
        <v>1.7030000000000001</v>
      </c>
      <c r="K61" s="16">
        <v>2.2959999999999998</v>
      </c>
      <c r="L61" s="16">
        <v>2.5859999999999999</v>
      </c>
      <c r="M61" s="16">
        <v>2.5089999999999999</v>
      </c>
      <c r="N61" s="16">
        <v>1.806</v>
      </c>
      <c r="O61" s="16">
        <v>2.2189999999999999</v>
      </c>
      <c r="P61" s="14">
        <v>2.0219999999999998</v>
      </c>
      <c r="Q61" s="16">
        <v>1.9419999999999999</v>
      </c>
      <c r="R61" s="25">
        <v>1.744</v>
      </c>
      <c r="S61" s="4"/>
      <c r="T61" s="6">
        <v>3.4460000000000002</v>
      </c>
      <c r="V61" s="6">
        <v>3.246</v>
      </c>
    </row>
    <row r="62" spans="1:22">
      <c r="A62" s="11" t="s">
        <v>76</v>
      </c>
      <c r="B62" s="13">
        <v>2.222</v>
      </c>
      <c r="C62" s="14">
        <v>1.946</v>
      </c>
      <c r="D62" s="14">
        <v>2.7229999999999999</v>
      </c>
      <c r="E62" s="16">
        <v>2.0139999999999998</v>
      </c>
      <c r="F62" s="16">
        <v>2.544</v>
      </c>
      <c r="G62" s="16">
        <v>2.661</v>
      </c>
      <c r="H62" s="16">
        <v>2.1219999999999999</v>
      </c>
      <c r="I62" s="16">
        <v>2.2149999999999999</v>
      </c>
      <c r="J62" s="16">
        <v>1.7030000000000001</v>
      </c>
      <c r="K62" s="15">
        <v>3.5169999999999999</v>
      </c>
      <c r="L62" s="16">
        <v>2.0339999999999998</v>
      </c>
      <c r="M62" s="16">
        <v>1.7589999999999999</v>
      </c>
      <c r="N62" s="16">
        <v>2.1070000000000002</v>
      </c>
      <c r="O62" s="14">
        <v>3.5059999999999998</v>
      </c>
      <c r="P62" s="14">
        <v>2.6360000000000001</v>
      </c>
      <c r="Q62" s="16">
        <v>1.9419999999999999</v>
      </c>
      <c r="R62" s="25">
        <v>1.5509999999999999</v>
      </c>
      <c r="S62" s="4"/>
      <c r="T62" s="6">
        <v>3.5169999999999999</v>
      </c>
      <c r="V62" s="6">
        <v>3.23</v>
      </c>
    </row>
    <row r="63" spans="1:22">
      <c r="A63" s="11" t="s">
        <v>77</v>
      </c>
      <c r="B63" s="13">
        <v>2.4249999999999998</v>
      </c>
      <c r="C63" s="14">
        <v>2.4369999999999998</v>
      </c>
      <c r="D63" s="14">
        <v>2.569</v>
      </c>
      <c r="E63" s="16">
        <v>1.641</v>
      </c>
      <c r="F63" s="16">
        <v>1.99</v>
      </c>
      <c r="G63" s="16">
        <v>1.8540000000000001</v>
      </c>
      <c r="H63" s="16">
        <v>2.077</v>
      </c>
      <c r="I63" s="18">
        <v>2.7309999999999999</v>
      </c>
      <c r="J63" s="16">
        <v>2.004</v>
      </c>
      <c r="K63" s="16">
        <v>2.1760000000000002</v>
      </c>
      <c r="L63" s="14">
        <v>2.653</v>
      </c>
      <c r="M63" s="16">
        <v>2.4239999999999999</v>
      </c>
      <c r="N63" s="16">
        <v>1.5049999999999999</v>
      </c>
      <c r="O63" s="16">
        <v>2.0310000000000001</v>
      </c>
      <c r="P63" s="14">
        <v>2.617</v>
      </c>
      <c r="Q63" s="16">
        <v>1.7030000000000001</v>
      </c>
      <c r="R63" s="25">
        <v>1.5509999999999999</v>
      </c>
      <c r="S63" s="4"/>
      <c r="T63" s="7">
        <v>2.7309999999999999</v>
      </c>
      <c r="V63" s="6">
        <v>3.22</v>
      </c>
    </row>
    <row r="64" spans="1:22">
      <c r="A64" s="11" t="s">
        <v>78</v>
      </c>
      <c r="B64" s="13">
        <v>2.6869999999999998</v>
      </c>
      <c r="C64" s="18">
        <v>3.2130000000000001</v>
      </c>
      <c r="D64" s="14">
        <v>2.024</v>
      </c>
      <c r="E64" s="16">
        <v>2.3519999999999999</v>
      </c>
      <c r="F64" s="16">
        <v>2.907</v>
      </c>
      <c r="G64" s="16">
        <v>2.335</v>
      </c>
      <c r="H64" s="16">
        <v>2.2850000000000001</v>
      </c>
      <c r="I64" s="16">
        <v>2.4540000000000002</v>
      </c>
      <c r="J64" s="16">
        <v>2.2429999999999999</v>
      </c>
      <c r="K64" s="16">
        <v>2.2370000000000001</v>
      </c>
      <c r="L64" s="16">
        <v>1.6020000000000001</v>
      </c>
      <c r="M64" s="16">
        <v>2.2789999999999999</v>
      </c>
      <c r="N64" s="16">
        <v>1.5089999999999999</v>
      </c>
      <c r="O64" s="16">
        <v>2.5880000000000001</v>
      </c>
      <c r="P64" s="14">
        <v>2.0510000000000002</v>
      </c>
      <c r="Q64" s="16">
        <v>1.7030000000000001</v>
      </c>
      <c r="R64" s="25">
        <v>1.5509999999999999</v>
      </c>
      <c r="S64" s="4"/>
      <c r="T64" s="7">
        <v>3.2130000000000001</v>
      </c>
      <c r="V64" s="7">
        <v>3.2149999999999999</v>
      </c>
    </row>
    <row r="65" spans="1:22">
      <c r="A65" s="11" t="s">
        <v>79</v>
      </c>
      <c r="B65" s="13">
        <v>3.8079999999999998</v>
      </c>
      <c r="C65" s="14">
        <v>2.7320000000000002</v>
      </c>
      <c r="D65" s="14">
        <v>2.0270000000000001</v>
      </c>
      <c r="E65" s="16">
        <v>1.573</v>
      </c>
      <c r="F65" s="16">
        <v>1.7330000000000001</v>
      </c>
      <c r="G65" s="16">
        <v>3.38</v>
      </c>
      <c r="H65" s="16">
        <v>2.1509999999999998</v>
      </c>
      <c r="I65" s="16">
        <v>2.4550000000000001</v>
      </c>
      <c r="J65" s="16">
        <v>2.004</v>
      </c>
      <c r="K65" s="16">
        <v>1.9990000000000001</v>
      </c>
      <c r="L65" s="16">
        <v>3.085</v>
      </c>
      <c r="M65" s="18">
        <v>4.5389999999999997</v>
      </c>
      <c r="N65" s="16">
        <v>1.7210000000000001</v>
      </c>
      <c r="O65" s="16">
        <v>1.919</v>
      </c>
      <c r="P65" s="14">
        <v>3.254</v>
      </c>
      <c r="Q65" s="16">
        <v>1.7030000000000001</v>
      </c>
      <c r="R65" s="25">
        <v>1.5509999999999999</v>
      </c>
      <c r="S65" s="4"/>
      <c r="T65" s="7">
        <v>4.5389999999999997</v>
      </c>
      <c r="V65" s="7">
        <v>3.2130000000000001</v>
      </c>
    </row>
    <row r="66" spans="1:22">
      <c r="A66" s="11" t="s">
        <v>80</v>
      </c>
      <c r="B66" s="13">
        <v>2.0910000000000002</v>
      </c>
      <c r="C66" s="14">
        <v>1.681</v>
      </c>
      <c r="D66" s="14">
        <v>2.153</v>
      </c>
      <c r="E66" s="16">
        <v>1.905</v>
      </c>
      <c r="F66" s="16">
        <v>2.004</v>
      </c>
      <c r="G66" s="18">
        <v>3.0110000000000001</v>
      </c>
      <c r="H66" s="16">
        <v>2.6160000000000001</v>
      </c>
      <c r="I66" s="16">
        <v>1.5780000000000001</v>
      </c>
      <c r="J66" s="16">
        <v>1.7030000000000001</v>
      </c>
      <c r="K66" s="16">
        <v>2.0470000000000002</v>
      </c>
      <c r="L66" s="16">
        <v>2.56</v>
      </c>
      <c r="M66" s="16">
        <v>2.7309999999999999</v>
      </c>
      <c r="N66" s="16">
        <v>1.806</v>
      </c>
      <c r="O66" s="16">
        <v>2.2679999999999998</v>
      </c>
      <c r="P66" s="14">
        <v>2.379</v>
      </c>
      <c r="Q66" s="16">
        <v>1.7030000000000001</v>
      </c>
      <c r="R66" s="25">
        <v>1.5509999999999999</v>
      </c>
      <c r="S66" s="4"/>
      <c r="T66" s="7">
        <v>3.0110000000000001</v>
      </c>
      <c r="V66" s="7">
        <v>3.2080000000000002</v>
      </c>
    </row>
    <row r="67" spans="1:22">
      <c r="A67" s="11" t="s">
        <v>81</v>
      </c>
      <c r="B67" s="13">
        <v>1.649</v>
      </c>
      <c r="C67" s="14">
        <v>2.35</v>
      </c>
      <c r="D67" s="14">
        <v>1.595</v>
      </c>
      <c r="E67" s="16">
        <v>1.821</v>
      </c>
      <c r="F67" s="18">
        <v>3.2080000000000002</v>
      </c>
      <c r="G67" s="16">
        <v>1.6850000000000001</v>
      </c>
      <c r="H67" s="16">
        <v>2.371</v>
      </c>
      <c r="I67" s="16">
        <v>2.4809999999999999</v>
      </c>
      <c r="J67" s="16">
        <v>2.004</v>
      </c>
      <c r="K67" s="16">
        <v>2.246</v>
      </c>
      <c r="L67" s="16">
        <v>1.613</v>
      </c>
      <c r="M67" s="16">
        <v>1.6379999999999999</v>
      </c>
      <c r="N67" s="16">
        <v>1.5049999999999999</v>
      </c>
      <c r="O67" s="16">
        <v>2.548</v>
      </c>
      <c r="P67" s="14">
        <v>2.6520000000000001</v>
      </c>
      <c r="Q67" s="16">
        <v>2.004</v>
      </c>
      <c r="R67" s="25">
        <v>1.5509999999999999</v>
      </c>
      <c r="S67" s="4"/>
      <c r="T67" s="7">
        <v>3.2080000000000002</v>
      </c>
      <c r="V67" s="6">
        <v>3.1909999999999998</v>
      </c>
    </row>
    <row r="68" spans="1:22">
      <c r="A68" s="11" t="s">
        <v>82</v>
      </c>
      <c r="B68" s="13">
        <v>2.1909999999999998</v>
      </c>
      <c r="C68" s="14">
        <v>2.2599999999999998</v>
      </c>
      <c r="D68" s="14">
        <v>2.1930000000000001</v>
      </c>
      <c r="E68" s="16">
        <v>2.9649999999999999</v>
      </c>
      <c r="F68" s="16">
        <v>2.9060000000000001</v>
      </c>
      <c r="G68" s="16">
        <v>1.94</v>
      </c>
      <c r="H68" s="16">
        <v>2.6970000000000001</v>
      </c>
      <c r="I68" s="16">
        <v>2.452</v>
      </c>
      <c r="J68" s="16">
        <v>1.704</v>
      </c>
      <c r="K68" s="16">
        <v>1.7250000000000001</v>
      </c>
      <c r="L68" s="18">
        <v>3.03</v>
      </c>
      <c r="M68" s="16">
        <v>3.0070000000000001</v>
      </c>
      <c r="N68" s="16">
        <v>1.806</v>
      </c>
      <c r="O68" s="16">
        <v>1.833</v>
      </c>
      <c r="P68" s="14">
        <v>2.101</v>
      </c>
      <c r="Q68" s="16">
        <v>1.7030000000000001</v>
      </c>
      <c r="R68" s="25">
        <v>1.5509999999999999</v>
      </c>
      <c r="S68" s="4"/>
      <c r="T68" s="7">
        <v>3.03</v>
      </c>
      <c r="V68" s="7">
        <v>3.1880000000000002</v>
      </c>
    </row>
    <row r="69" spans="1:22">
      <c r="A69" s="11" t="s">
        <v>83</v>
      </c>
      <c r="B69" s="13">
        <v>2.2839999999999998</v>
      </c>
      <c r="C69" s="14">
        <v>2.0640000000000001</v>
      </c>
      <c r="D69" s="14">
        <v>2.323</v>
      </c>
      <c r="E69" s="16">
        <v>2.9750000000000001</v>
      </c>
      <c r="F69" s="16">
        <v>1.7030000000000001</v>
      </c>
      <c r="G69" s="16">
        <v>2.0059999999999998</v>
      </c>
      <c r="H69" s="18">
        <v>2.9820000000000002</v>
      </c>
      <c r="I69" s="16">
        <v>2.4540000000000002</v>
      </c>
      <c r="J69" s="16">
        <v>1.7030000000000001</v>
      </c>
      <c r="K69" s="16">
        <v>1.8169999999999999</v>
      </c>
      <c r="L69" s="16">
        <v>2.1669999999999998</v>
      </c>
      <c r="M69" s="16">
        <v>2.742</v>
      </c>
      <c r="N69" s="16">
        <v>1.5049999999999999</v>
      </c>
      <c r="O69" s="16">
        <v>2.2069999999999999</v>
      </c>
      <c r="P69" s="14">
        <v>2.3780000000000001</v>
      </c>
      <c r="Q69" s="16">
        <v>2.004</v>
      </c>
      <c r="R69" s="25">
        <v>1.5509999999999999</v>
      </c>
      <c r="S69" s="4"/>
      <c r="T69" s="7">
        <v>2.9820000000000002</v>
      </c>
      <c r="V69" s="6">
        <v>3.17</v>
      </c>
    </row>
    <row r="70" spans="1:22">
      <c r="A70" s="11" t="s">
        <v>84</v>
      </c>
      <c r="B70" s="13">
        <v>1.4770000000000001</v>
      </c>
      <c r="C70" s="14">
        <v>1.526</v>
      </c>
      <c r="D70" s="14">
        <v>2.2189999999999999</v>
      </c>
      <c r="E70" s="16">
        <v>1.659</v>
      </c>
      <c r="F70" s="16">
        <v>2.3050000000000002</v>
      </c>
      <c r="G70" s="16">
        <v>2.3290000000000002</v>
      </c>
      <c r="H70" s="16">
        <v>2.379</v>
      </c>
      <c r="I70" s="16">
        <v>2.5179999999999998</v>
      </c>
      <c r="J70" s="16">
        <v>1.9419999999999999</v>
      </c>
      <c r="K70" s="16">
        <v>1.6919999999999999</v>
      </c>
      <c r="L70" s="16">
        <v>1.86</v>
      </c>
      <c r="M70" s="16">
        <v>2.0089999999999999</v>
      </c>
      <c r="N70" s="16">
        <v>1.5049999999999999</v>
      </c>
      <c r="O70" s="16">
        <v>2.1</v>
      </c>
      <c r="P70" s="18">
        <v>2.6819999999999999</v>
      </c>
      <c r="Q70" s="16">
        <v>1.7030000000000001</v>
      </c>
      <c r="R70" s="25">
        <v>1.794</v>
      </c>
      <c r="S70" s="4"/>
      <c r="T70" s="7">
        <v>2.6819999999999999</v>
      </c>
      <c r="V70" s="6">
        <v>3.1669999999999998</v>
      </c>
    </row>
    <row r="71" spans="1:22">
      <c r="A71" s="11" t="s">
        <v>85</v>
      </c>
      <c r="B71" s="13">
        <v>2.1539999999999999</v>
      </c>
      <c r="C71" s="14">
        <v>2.629</v>
      </c>
      <c r="D71" s="14">
        <v>2.2749999999999999</v>
      </c>
      <c r="E71" s="16">
        <v>2.472</v>
      </c>
      <c r="F71" s="16">
        <v>2.3679999999999999</v>
      </c>
      <c r="G71" s="16">
        <v>2.597</v>
      </c>
      <c r="H71" s="18">
        <v>3.2549999999999999</v>
      </c>
      <c r="I71" s="16">
        <v>3.0569999999999999</v>
      </c>
      <c r="J71" s="16">
        <v>2.1549999999999998</v>
      </c>
      <c r="K71" s="16">
        <v>1.7350000000000001</v>
      </c>
      <c r="L71" s="16">
        <v>1.9770000000000001</v>
      </c>
      <c r="M71" s="16">
        <v>2.66</v>
      </c>
      <c r="N71" s="16">
        <v>2.0190000000000001</v>
      </c>
      <c r="O71" s="16">
        <v>2.9239999999999999</v>
      </c>
      <c r="P71" s="14">
        <v>2.077</v>
      </c>
      <c r="Q71" s="16">
        <v>1.7030000000000001</v>
      </c>
      <c r="R71" s="25">
        <v>1.5509999999999999</v>
      </c>
      <c r="S71" s="4"/>
      <c r="T71" s="7">
        <v>3.2549999999999999</v>
      </c>
      <c r="V71" s="6">
        <v>3.1459999999999999</v>
      </c>
    </row>
    <row r="72" spans="1:22">
      <c r="A72" s="11" t="s">
        <v>86</v>
      </c>
      <c r="B72" s="13">
        <v>1.986</v>
      </c>
      <c r="C72" s="14">
        <v>2.7690000000000001</v>
      </c>
      <c r="D72" s="14">
        <v>2.0710000000000002</v>
      </c>
      <c r="E72" s="16">
        <v>2.907</v>
      </c>
      <c r="F72" s="16">
        <v>1.7030000000000001</v>
      </c>
      <c r="G72" s="16">
        <v>2.218</v>
      </c>
      <c r="H72" s="16">
        <v>1.978</v>
      </c>
      <c r="I72" s="16">
        <v>2.153</v>
      </c>
      <c r="J72" s="16">
        <v>2.004</v>
      </c>
      <c r="K72" s="16">
        <v>2.1909999999999998</v>
      </c>
      <c r="L72" s="16">
        <v>2.2440000000000002</v>
      </c>
      <c r="M72" s="18">
        <v>3.0609999999999999</v>
      </c>
      <c r="N72" s="16">
        <v>1.806</v>
      </c>
      <c r="O72" s="16">
        <v>1.992</v>
      </c>
      <c r="P72" s="14">
        <v>2.351</v>
      </c>
      <c r="Q72" s="16">
        <v>1.7030000000000001</v>
      </c>
      <c r="R72" s="25">
        <v>1.5509999999999999</v>
      </c>
      <c r="S72" s="4"/>
      <c r="T72" s="7">
        <v>3.0609999999999999</v>
      </c>
      <c r="V72" s="6">
        <v>3.1459999999999999</v>
      </c>
    </row>
    <row r="73" spans="1:22">
      <c r="A73" s="11" t="s">
        <v>87</v>
      </c>
      <c r="B73" s="13">
        <v>1.145</v>
      </c>
      <c r="C73" s="14">
        <v>1.7529999999999999</v>
      </c>
      <c r="D73" s="14">
        <v>2.1949999999999998</v>
      </c>
      <c r="E73" s="16">
        <v>2.5910000000000002</v>
      </c>
      <c r="F73" s="16">
        <v>1.8149999999999999</v>
      </c>
      <c r="G73" s="14">
        <v>2.6480000000000001</v>
      </c>
      <c r="H73" s="16">
        <v>1.9370000000000001</v>
      </c>
      <c r="I73" s="18">
        <v>2.7549999999999999</v>
      </c>
      <c r="J73" s="16">
        <v>2.004</v>
      </c>
      <c r="K73" s="16">
        <v>1.419</v>
      </c>
      <c r="L73" s="16">
        <v>2.121</v>
      </c>
      <c r="M73" s="16">
        <v>2.1859999999999999</v>
      </c>
      <c r="N73" s="16">
        <v>1.7949999999999999</v>
      </c>
      <c r="O73" s="16">
        <v>2.5449999999999999</v>
      </c>
      <c r="P73" s="14">
        <v>2.1070000000000002</v>
      </c>
      <c r="Q73" s="16">
        <v>1.7030000000000001</v>
      </c>
      <c r="R73" s="25">
        <v>1.5509999999999999</v>
      </c>
      <c r="S73" s="4"/>
      <c r="T73" s="7">
        <v>2.7549999999999999</v>
      </c>
      <c r="V73" s="6">
        <v>3.089</v>
      </c>
    </row>
    <row r="74" spans="1:22">
      <c r="A74" s="11" t="s">
        <v>88</v>
      </c>
      <c r="B74" s="13">
        <v>3.5840000000000001</v>
      </c>
      <c r="C74" s="14">
        <v>2.625</v>
      </c>
      <c r="D74" s="14">
        <v>1.9039999999999999</v>
      </c>
      <c r="E74" s="16">
        <v>2.29</v>
      </c>
      <c r="F74" s="16">
        <v>1.7330000000000001</v>
      </c>
      <c r="G74" s="18">
        <v>3.6509999999999998</v>
      </c>
      <c r="H74" s="16">
        <v>1.544</v>
      </c>
      <c r="I74" s="16">
        <v>2.1539999999999999</v>
      </c>
      <c r="J74" s="16">
        <v>1.9410000000000001</v>
      </c>
      <c r="K74" s="16">
        <v>3.0289999999999999</v>
      </c>
      <c r="L74" s="16">
        <v>3.5859999999999999</v>
      </c>
      <c r="M74" s="16">
        <v>2.5720000000000001</v>
      </c>
      <c r="N74" s="16">
        <v>1.506</v>
      </c>
      <c r="O74" s="16">
        <v>2.7869999999999999</v>
      </c>
      <c r="P74" s="14">
        <v>2.3519999999999999</v>
      </c>
      <c r="Q74" s="16">
        <v>1.708</v>
      </c>
      <c r="R74" s="25">
        <v>1.5509999999999999</v>
      </c>
      <c r="S74" s="4"/>
      <c r="T74" s="7">
        <v>3.6509999999999998</v>
      </c>
      <c r="V74" s="6">
        <v>3.0720000000000001</v>
      </c>
    </row>
    <row r="75" spans="1:22">
      <c r="A75" s="11" t="s">
        <v>89</v>
      </c>
      <c r="B75" s="13">
        <v>1.1459999999999999</v>
      </c>
      <c r="C75" s="14">
        <v>1.6040000000000001</v>
      </c>
      <c r="D75" s="14">
        <v>1.758</v>
      </c>
      <c r="E75" s="16">
        <v>3.2440000000000002</v>
      </c>
      <c r="F75" s="16">
        <v>2.544</v>
      </c>
      <c r="G75" s="16">
        <v>2.3690000000000002</v>
      </c>
      <c r="H75" s="18">
        <v>3.883</v>
      </c>
      <c r="I75" s="16">
        <v>2.6890000000000001</v>
      </c>
      <c r="J75" s="16">
        <v>1.9419999999999999</v>
      </c>
      <c r="K75" s="16">
        <v>2.1669999999999998</v>
      </c>
      <c r="L75" s="16">
        <v>2.4609999999999999</v>
      </c>
      <c r="M75" s="16">
        <v>1.8680000000000001</v>
      </c>
      <c r="N75" s="16">
        <v>1.806</v>
      </c>
      <c r="O75" s="16">
        <v>1.7669999999999999</v>
      </c>
      <c r="P75" s="14">
        <v>2.3159999999999998</v>
      </c>
      <c r="Q75" s="16">
        <v>1.7030000000000001</v>
      </c>
      <c r="R75" s="25">
        <v>1.25</v>
      </c>
      <c r="S75" s="4"/>
      <c r="T75" s="7">
        <v>3.883</v>
      </c>
      <c r="V75" s="7">
        <v>3.0609999999999999</v>
      </c>
    </row>
    <row r="76" spans="1:22">
      <c r="A76" s="11" t="s">
        <v>90</v>
      </c>
      <c r="B76" s="13">
        <v>1.954</v>
      </c>
      <c r="C76" s="18">
        <v>3.2149999999999999</v>
      </c>
      <c r="D76" s="14">
        <v>2.7890000000000001</v>
      </c>
      <c r="E76" s="16">
        <v>2.7450000000000001</v>
      </c>
      <c r="F76" s="16">
        <v>3.0129999999999999</v>
      </c>
      <c r="G76" s="16">
        <v>1.7350000000000001</v>
      </c>
      <c r="H76" s="16">
        <v>1.8180000000000001</v>
      </c>
      <c r="I76" s="16">
        <v>1.6120000000000001</v>
      </c>
      <c r="J76" s="16">
        <v>1.706</v>
      </c>
      <c r="K76" s="16">
        <v>1.4930000000000001</v>
      </c>
      <c r="L76" s="16">
        <v>2.2210000000000001</v>
      </c>
      <c r="M76" s="16">
        <v>2.7650000000000001</v>
      </c>
      <c r="N76" s="16">
        <v>1.5049999999999999</v>
      </c>
      <c r="O76" s="16">
        <v>1.593</v>
      </c>
      <c r="P76" s="14">
        <v>2.077</v>
      </c>
      <c r="Q76" s="16">
        <v>1.7030000000000001</v>
      </c>
      <c r="R76" s="25">
        <v>1.25</v>
      </c>
      <c r="S76" s="4"/>
      <c r="T76" s="7">
        <v>3.2149999999999999</v>
      </c>
      <c r="V76" s="6">
        <v>3.03</v>
      </c>
    </row>
    <row r="77" spans="1:22">
      <c r="A77" s="11" t="s">
        <v>91</v>
      </c>
      <c r="B77" s="13">
        <v>2.0609999999999999</v>
      </c>
      <c r="C77" s="14">
        <v>1.931</v>
      </c>
      <c r="D77" s="14">
        <v>2.4580000000000002</v>
      </c>
      <c r="E77" s="16">
        <v>2.9380000000000002</v>
      </c>
      <c r="F77" s="16">
        <v>2.6059999999999999</v>
      </c>
      <c r="G77" s="16">
        <v>1.716</v>
      </c>
      <c r="H77" s="16">
        <v>1.6279999999999999</v>
      </c>
      <c r="I77" s="16">
        <v>1.631</v>
      </c>
      <c r="J77" s="16">
        <v>1.9419999999999999</v>
      </c>
      <c r="K77" s="16">
        <v>1.93</v>
      </c>
      <c r="L77" s="16">
        <v>1.5109999999999999</v>
      </c>
      <c r="M77" s="16">
        <v>1.8680000000000001</v>
      </c>
      <c r="N77" s="16">
        <v>1.806</v>
      </c>
      <c r="O77" s="16">
        <v>1.532</v>
      </c>
      <c r="P77" s="18">
        <v>2.952</v>
      </c>
      <c r="Q77" s="16">
        <v>1.641</v>
      </c>
      <c r="R77" s="25">
        <v>1.8480000000000001</v>
      </c>
      <c r="S77" s="4"/>
      <c r="T77" s="7">
        <v>2.952</v>
      </c>
      <c r="V77" s="7">
        <v>3.03</v>
      </c>
    </row>
    <row r="78" spans="1:22">
      <c r="A78" s="11" t="s">
        <v>92</v>
      </c>
      <c r="B78" s="13">
        <v>2.302</v>
      </c>
      <c r="C78" s="14">
        <v>2.7109999999999999</v>
      </c>
      <c r="D78" s="14">
        <v>3.24</v>
      </c>
      <c r="E78" s="18">
        <v>3.298</v>
      </c>
      <c r="F78" s="16">
        <v>1.7030000000000001</v>
      </c>
      <c r="G78" s="16">
        <v>2.1379999999999999</v>
      </c>
      <c r="H78" s="16">
        <v>1.911</v>
      </c>
      <c r="I78" s="16">
        <v>2.1800000000000002</v>
      </c>
      <c r="J78" s="16">
        <v>1.6830000000000001</v>
      </c>
      <c r="K78" s="16">
        <v>2.8849999999999998</v>
      </c>
      <c r="L78" s="16">
        <v>2.6269999999999998</v>
      </c>
      <c r="M78" s="16">
        <v>1.7789999999999999</v>
      </c>
      <c r="N78" s="16">
        <v>1.778</v>
      </c>
      <c r="O78" s="16">
        <v>2.4729999999999999</v>
      </c>
      <c r="P78" s="14">
        <v>2.6520000000000001</v>
      </c>
      <c r="Q78" s="16">
        <v>1.7030000000000001</v>
      </c>
      <c r="R78" s="25">
        <v>1.2529999999999999</v>
      </c>
      <c r="S78" s="4"/>
      <c r="T78" s="7">
        <v>3.298</v>
      </c>
      <c r="V78" s="7">
        <v>3.0110000000000001</v>
      </c>
    </row>
    <row r="79" spans="1:22">
      <c r="A79" s="11" t="s">
        <v>93</v>
      </c>
      <c r="B79" s="13">
        <v>2.9820000000000002</v>
      </c>
      <c r="C79" s="14">
        <v>1.758</v>
      </c>
      <c r="D79" s="14">
        <v>2.8559999999999999</v>
      </c>
      <c r="E79" s="16">
        <v>2.6190000000000002</v>
      </c>
      <c r="F79" s="16">
        <v>2.004</v>
      </c>
      <c r="G79" s="16">
        <v>1.9770000000000001</v>
      </c>
      <c r="H79" s="16">
        <v>2.7090000000000001</v>
      </c>
      <c r="I79" s="16">
        <v>3.1760000000000002</v>
      </c>
      <c r="J79" s="16">
        <v>1.4319999999999999</v>
      </c>
      <c r="K79" s="16">
        <v>2.1539999999999999</v>
      </c>
      <c r="L79" s="16">
        <v>2.4180000000000001</v>
      </c>
      <c r="M79" s="18">
        <v>4.2350000000000003</v>
      </c>
      <c r="N79" s="16">
        <v>1.528</v>
      </c>
      <c r="O79" s="16">
        <v>2.5630000000000002</v>
      </c>
      <c r="P79" s="14">
        <v>1.988</v>
      </c>
      <c r="Q79" s="16">
        <v>1.6930000000000001</v>
      </c>
      <c r="R79" s="25">
        <v>1.5680000000000001</v>
      </c>
      <c r="S79" s="4"/>
      <c r="T79" s="7">
        <v>4.2350000000000003</v>
      </c>
      <c r="V79" s="7">
        <v>3.0070000000000001</v>
      </c>
    </row>
    <row r="80" spans="1:22">
      <c r="A80" s="11" t="s">
        <v>94</v>
      </c>
      <c r="B80" s="13">
        <v>1.5509999999999999</v>
      </c>
      <c r="C80" s="14">
        <v>1.6339999999999999</v>
      </c>
      <c r="D80" s="14">
        <v>1.9750000000000001</v>
      </c>
      <c r="E80" s="16">
        <v>2.1640000000000001</v>
      </c>
      <c r="F80" s="16">
        <v>2.8769999999999998</v>
      </c>
      <c r="G80" s="16">
        <v>2.875</v>
      </c>
      <c r="H80" s="18">
        <v>2.9529999999999998</v>
      </c>
      <c r="I80" s="16">
        <v>2.1800000000000002</v>
      </c>
      <c r="J80" s="16">
        <v>1.7030000000000001</v>
      </c>
      <c r="K80" s="16">
        <v>2.222</v>
      </c>
      <c r="L80" s="16">
        <v>2.593</v>
      </c>
      <c r="M80" s="16">
        <v>2.0939999999999999</v>
      </c>
      <c r="N80" s="16">
        <v>1.5049999999999999</v>
      </c>
      <c r="O80" s="16">
        <v>2.5419999999999998</v>
      </c>
      <c r="P80" s="14">
        <v>1.7769999999999999</v>
      </c>
      <c r="Q80" s="16">
        <v>1.641</v>
      </c>
      <c r="R80" s="25">
        <v>1.25</v>
      </c>
      <c r="S80" s="4"/>
      <c r="T80" s="7">
        <v>2.9529999999999998</v>
      </c>
      <c r="V80" s="7">
        <v>3.0030000000000001</v>
      </c>
    </row>
    <row r="81" spans="1:22">
      <c r="A81" s="11" t="s">
        <v>95</v>
      </c>
      <c r="B81" s="13">
        <v>2.2269999999999999</v>
      </c>
      <c r="C81" s="14">
        <v>2.371</v>
      </c>
      <c r="D81" s="14">
        <v>2.4580000000000002</v>
      </c>
      <c r="E81" s="16">
        <v>1.7949999999999999</v>
      </c>
      <c r="F81" s="16">
        <v>2.0249999999999999</v>
      </c>
      <c r="G81" s="16">
        <v>2.34</v>
      </c>
      <c r="H81" s="16">
        <v>1.6080000000000001</v>
      </c>
      <c r="I81" s="16">
        <v>1.64</v>
      </c>
      <c r="J81" s="16">
        <v>1.7030000000000001</v>
      </c>
      <c r="K81" s="16">
        <v>2.823</v>
      </c>
      <c r="L81" s="16">
        <v>3.0859999999999999</v>
      </c>
      <c r="M81" s="16">
        <v>2.82</v>
      </c>
      <c r="N81" s="16">
        <v>1.5049999999999999</v>
      </c>
      <c r="O81" s="18">
        <v>3.9390000000000001</v>
      </c>
      <c r="P81" s="14">
        <v>2.6520000000000001</v>
      </c>
      <c r="Q81" s="16">
        <v>1.7030000000000001</v>
      </c>
      <c r="R81" s="25">
        <v>1.5509999999999999</v>
      </c>
      <c r="S81" s="4"/>
      <c r="T81" s="7">
        <v>3.9390000000000001</v>
      </c>
      <c r="V81" s="6">
        <v>2.9849999999999999</v>
      </c>
    </row>
    <row r="82" spans="1:22">
      <c r="A82" s="11" t="s">
        <v>96</v>
      </c>
      <c r="B82" s="26">
        <v>2.8450000000000002</v>
      </c>
      <c r="C82" s="14">
        <v>2.0710000000000002</v>
      </c>
      <c r="D82" s="14">
        <v>1.913</v>
      </c>
      <c r="E82" s="16">
        <v>2.3820000000000001</v>
      </c>
      <c r="F82" s="16">
        <v>2.004</v>
      </c>
      <c r="G82" s="16">
        <v>2.7509999999999999</v>
      </c>
      <c r="H82" s="16">
        <v>2.1819999999999999</v>
      </c>
      <c r="I82" s="16">
        <v>2.1560000000000001</v>
      </c>
      <c r="J82" s="16">
        <v>1.641</v>
      </c>
      <c r="K82" s="16">
        <v>2.5</v>
      </c>
      <c r="L82" s="16">
        <v>1.8620000000000001</v>
      </c>
      <c r="M82" s="16">
        <v>1.9370000000000001</v>
      </c>
      <c r="N82" s="16">
        <v>1.8340000000000001</v>
      </c>
      <c r="O82" s="16">
        <v>2.851</v>
      </c>
      <c r="P82" s="14">
        <v>2.0499999999999998</v>
      </c>
      <c r="Q82" s="16">
        <v>1.4019999999999999</v>
      </c>
      <c r="R82" s="25">
        <v>1.849</v>
      </c>
      <c r="S82" s="4"/>
      <c r="T82" s="7">
        <v>2.8450000000000002</v>
      </c>
      <c r="V82" s="7">
        <v>2.9820000000000002</v>
      </c>
    </row>
    <row r="83" spans="1:22">
      <c r="A83" s="11" t="s">
        <v>97</v>
      </c>
      <c r="B83" s="13">
        <v>1.363</v>
      </c>
      <c r="C83" s="14">
        <v>2.286</v>
      </c>
      <c r="D83" s="18">
        <v>3.4940000000000002</v>
      </c>
      <c r="E83" s="16">
        <v>2.7589999999999999</v>
      </c>
      <c r="F83" s="16">
        <v>2.9119999999999999</v>
      </c>
      <c r="G83" s="16">
        <v>1.663</v>
      </c>
      <c r="H83" s="16">
        <v>2.4020000000000001</v>
      </c>
      <c r="I83" s="16">
        <v>1.879</v>
      </c>
      <c r="J83" s="16">
        <v>2.004</v>
      </c>
      <c r="K83" s="16">
        <v>2.16</v>
      </c>
      <c r="L83" s="16">
        <v>1.7330000000000001</v>
      </c>
      <c r="M83" s="16">
        <v>1.857</v>
      </c>
      <c r="N83" s="16">
        <v>1.67</v>
      </c>
      <c r="O83" s="16">
        <v>1.8109999999999999</v>
      </c>
      <c r="P83" s="14">
        <v>2.3220000000000001</v>
      </c>
      <c r="Q83" s="16">
        <v>1.4450000000000001</v>
      </c>
      <c r="R83" s="25">
        <v>1.25</v>
      </c>
      <c r="S83" s="4"/>
      <c r="T83" s="7">
        <v>3.4940000000000002</v>
      </c>
      <c r="V83" s="6">
        <v>2.98</v>
      </c>
    </row>
    <row r="84" spans="1:22">
      <c r="A84" s="11" t="s">
        <v>98</v>
      </c>
      <c r="B84" s="13">
        <v>2.2530000000000001</v>
      </c>
      <c r="C84" s="18">
        <v>2.74</v>
      </c>
      <c r="D84" s="14">
        <v>1.724</v>
      </c>
      <c r="E84" s="16">
        <v>2.6909999999999998</v>
      </c>
      <c r="F84" s="16">
        <v>1.7330000000000001</v>
      </c>
      <c r="G84" s="16">
        <v>1.946</v>
      </c>
      <c r="H84" s="16">
        <v>2.6819999999999999</v>
      </c>
      <c r="I84" s="16">
        <v>2.319</v>
      </c>
      <c r="J84" s="16">
        <v>1.8149999999999999</v>
      </c>
      <c r="K84" s="16">
        <v>2.331</v>
      </c>
      <c r="L84" s="16">
        <v>1.988</v>
      </c>
      <c r="M84" s="16">
        <v>2.0979999999999999</v>
      </c>
      <c r="N84" s="16">
        <v>1.5049999999999999</v>
      </c>
      <c r="O84" s="16">
        <v>2.605</v>
      </c>
      <c r="P84" s="14">
        <v>2.6819999999999999</v>
      </c>
      <c r="Q84" s="16">
        <v>2.004</v>
      </c>
      <c r="R84" s="25">
        <v>1.5509999999999999</v>
      </c>
      <c r="S84" s="4"/>
      <c r="T84" s="7">
        <v>2.74</v>
      </c>
      <c r="V84" s="6">
        <v>2.9740000000000002</v>
      </c>
    </row>
    <row r="85" spans="1:22">
      <c r="A85" s="11" t="s">
        <v>99</v>
      </c>
      <c r="B85" s="13">
        <v>1.5669999999999999</v>
      </c>
      <c r="C85" s="14">
        <v>1.738</v>
      </c>
      <c r="D85" s="14">
        <v>1.9590000000000001</v>
      </c>
      <c r="E85" s="18">
        <v>3.2909999999999999</v>
      </c>
      <c r="F85" s="16">
        <v>1.641</v>
      </c>
      <c r="G85" s="16">
        <v>2.339</v>
      </c>
      <c r="H85" s="16">
        <v>2.2290000000000001</v>
      </c>
      <c r="I85" s="16">
        <v>2.851</v>
      </c>
      <c r="J85" s="16">
        <v>1.4019999999999999</v>
      </c>
      <c r="K85" s="16">
        <v>2.75</v>
      </c>
      <c r="L85" s="16">
        <v>2.6419999999999999</v>
      </c>
      <c r="M85" s="16">
        <v>2.9420000000000002</v>
      </c>
      <c r="N85" s="16">
        <v>2.1070000000000002</v>
      </c>
      <c r="O85" s="16">
        <v>1.863</v>
      </c>
      <c r="P85" s="14">
        <v>1.8080000000000001</v>
      </c>
      <c r="Q85" s="16">
        <v>2.004</v>
      </c>
      <c r="R85" s="25">
        <v>1.552</v>
      </c>
      <c r="S85" s="4"/>
      <c r="T85" s="7">
        <v>3.2909999999999999</v>
      </c>
      <c r="V85" s="6">
        <v>2.9569999999999999</v>
      </c>
    </row>
    <row r="86" spans="1:22">
      <c r="A86" s="11" t="s">
        <v>100</v>
      </c>
      <c r="B86" s="13">
        <v>1.669</v>
      </c>
      <c r="C86" s="14">
        <v>1.254</v>
      </c>
      <c r="D86" s="14">
        <v>2.3159999999999998</v>
      </c>
      <c r="E86" s="16">
        <v>2.0070000000000001</v>
      </c>
      <c r="F86" s="16">
        <v>3.2069999999999999</v>
      </c>
      <c r="G86" s="16">
        <v>2.8370000000000002</v>
      </c>
      <c r="H86" s="18">
        <v>3.6139999999999999</v>
      </c>
      <c r="I86" s="16">
        <v>2.7480000000000002</v>
      </c>
      <c r="J86" s="16">
        <v>1.847</v>
      </c>
      <c r="K86" s="16">
        <v>1.76</v>
      </c>
      <c r="L86" s="16">
        <v>1.597</v>
      </c>
      <c r="M86" s="16">
        <v>2.4329999999999998</v>
      </c>
      <c r="N86" s="16">
        <v>2.1070000000000002</v>
      </c>
      <c r="O86" s="16">
        <v>2.4300000000000002</v>
      </c>
      <c r="P86" s="14">
        <v>1.988</v>
      </c>
      <c r="Q86" s="16">
        <v>1.887</v>
      </c>
      <c r="R86" s="25">
        <v>1.5509999999999999</v>
      </c>
      <c r="S86" s="4"/>
      <c r="T86" s="7">
        <v>3.6139999999999999</v>
      </c>
      <c r="V86" s="6">
        <v>2.9529999999999998</v>
      </c>
    </row>
    <row r="87" spans="1:22">
      <c r="A87" s="11" t="s">
        <v>101</v>
      </c>
      <c r="B87" s="13">
        <v>1.9730000000000001</v>
      </c>
      <c r="C87" s="14">
        <v>2.242</v>
      </c>
      <c r="D87" s="14">
        <v>1.631</v>
      </c>
      <c r="E87" s="16">
        <v>2.4990000000000001</v>
      </c>
      <c r="F87" s="16">
        <v>2.903</v>
      </c>
      <c r="G87" s="16">
        <v>1.931</v>
      </c>
      <c r="H87" s="16">
        <v>2.1659999999999999</v>
      </c>
      <c r="I87" s="16">
        <v>1.88</v>
      </c>
      <c r="J87" s="16">
        <v>1.9419999999999999</v>
      </c>
      <c r="K87" s="16">
        <v>1.929</v>
      </c>
      <c r="L87" s="16">
        <v>2.4180000000000001</v>
      </c>
      <c r="M87" s="18">
        <v>3.0030000000000001</v>
      </c>
      <c r="N87" s="16">
        <v>1.9570000000000001</v>
      </c>
      <c r="O87" s="16">
        <v>1.518</v>
      </c>
      <c r="P87" s="14">
        <v>2.7040000000000002</v>
      </c>
      <c r="Q87" s="16">
        <v>2.004</v>
      </c>
      <c r="R87" s="25">
        <v>1.827</v>
      </c>
      <c r="S87" s="4"/>
      <c r="T87" s="7">
        <v>3.0030000000000001</v>
      </c>
      <c r="V87" s="7">
        <v>2.9529999999999998</v>
      </c>
    </row>
    <row r="88" spans="1:22">
      <c r="A88" s="11" t="s">
        <v>102</v>
      </c>
      <c r="B88" s="13">
        <v>1.9590000000000001</v>
      </c>
      <c r="C88" s="14">
        <v>1.9890000000000001</v>
      </c>
      <c r="D88" s="14">
        <v>2.0750000000000002</v>
      </c>
      <c r="E88" s="16">
        <v>2.395</v>
      </c>
      <c r="F88" s="16">
        <v>2.907</v>
      </c>
      <c r="G88" s="16">
        <v>2.1080000000000001</v>
      </c>
      <c r="H88" s="16">
        <v>1.8069999999999999</v>
      </c>
      <c r="I88" s="16">
        <v>2.4809999999999999</v>
      </c>
      <c r="J88" s="16">
        <v>1.641</v>
      </c>
      <c r="K88" s="18">
        <v>3.3050000000000002</v>
      </c>
      <c r="L88" s="16">
        <v>2.25</v>
      </c>
      <c r="M88" s="16">
        <v>1.6220000000000001</v>
      </c>
      <c r="N88" s="16">
        <v>1.5049999999999999</v>
      </c>
      <c r="O88" s="16">
        <v>2.794</v>
      </c>
      <c r="P88" s="14">
        <v>2.0499999999999998</v>
      </c>
      <c r="Q88" s="16">
        <v>1.7030000000000001</v>
      </c>
      <c r="R88" s="25">
        <v>1.5509999999999999</v>
      </c>
      <c r="S88" s="4"/>
      <c r="T88" s="7">
        <v>3.3050000000000002</v>
      </c>
      <c r="V88" s="7">
        <v>2.952</v>
      </c>
    </row>
    <row r="89" spans="1:22">
      <c r="A89" s="11" t="s">
        <v>103</v>
      </c>
      <c r="B89" s="13">
        <v>2.2999999999999998</v>
      </c>
      <c r="C89" s="14">
        <v>2.7229999999999999</v>
      </c>
      <c r="D89" s="18">
        <v>3.3530000000000002</v>
      </c>
      <c r="E89" s="16">
        <v>2.262</v>
      </c>
      <c r="F89" s="16">
        <v>2.387</v>
      </c>
      <c r="G89" s="16">
        <v>1.573</v>
      </c>
      <c r="H89" s="16">
        <v>2.8679999999999999</v>
      </c>
      <c r="I89" s="16">
        <v>2.4820000000000002</v>
      </c>
      <c r="J89" s="16">
        <v>2.2429999999999999</v>
      </c>
      <c r="K89" s="16">
        <v>1.913</v>
      </c>
      <c r="L89" s="16">
        <v>2.7410000000000001</v>
      </c>
      <c r="M89" s="16">
        <v>2.2770000000000001</v>
      </c>
      <c r="N89" s="16">
        <v>1.623</v>
      </c>
      <c r="O89" s="16">
        <v>2.355</v>
      </c>
      <c r="P89" s="14">
        <v>2.379</v>
      </c>
      <c r="Q89" s="16">
        <v>1.7030000000000001</v>
      </c>
      <c r="R89" s="25">
        <v>1.5509999999999999</v>
      </c>
      <c r="S89" s="4"/>
      <c r="T89" s="7">
        <v>3.3530000000000002</v>
      </c>
      <c r="V89" s="6">
        <v>2.9510000000000001</v>
      </c>
    </row>
    <row r="90" spans="1:22">
      <c r="A90" s="11" t="s">
        <v>104</v>
      </c>
      <c r="B90" s="13">
        <v>1.4339999999999999</v>
      </c>
      <c r="C90" s="14">
        <v>1.669</v>
      </c>
      <c r="D90" s="14">
        <v>2.8119999999999998</v>
      </c>
      <c r="E90" s="18">
        <v>3.3460000000000001</v>
      </c>
      <c r="F90" s="16">
        <v>2.0049999999999999</v>
      </c>
      <c r="G90" s="16">
        <v>3.133</v>
      </c>
      <c r="H90" s="16">
        <v>3.2050000000000001</v>
      </c>
      <c r="I90" s="16">
        <v>2.339</v>
      </c>
      <c r="J90" s="16">
        <v>1.641</v>
      </c>
      <c r="K90" s="16">
        <v>2.1829999999999998</v>
      </c>
      <c r="L90" s="16">
        <v>2.9550000000000001</v>
      </c>
      <c r="M90" s="16">
        <v>2.9159999999999999</v>
      </c>
      <c r="N90" s="16">
        <v>2.1070000000000002</v>
      </c>
      <c r="O90" s="16">
        <v>1.7889999999999999</v>
      </c>
      <c r="P90" s="14">
        <v>2.351</v>
      </c>
      <c r="Q90" s="16">
        <v>1.859</v>
      </c>
      <c r="R90" s="25">
        <v>1.5509999999999999</v>
      </c>
      <c r="S90" s="4"/>
      <c r="T90" s="7">
        <v>3.3460000000000001</v>
      </c>
      <c r="V90" s="6">
        <v>2.9260000000000002</v>
      </c>
    </row>
    <row r="91" spans="1:22">
      <c r="A91" s="11" t="s">
        <v>105</v>
      </c>
      <c r="B91" s="13">
        <v>2.6520000000000001</v>
      </c>
      <c r="C91" s="14">
        <v>2.19</v>
      </c>
      <c r="D91" s="14">
        <v>2.0539999999999998</v>
      </c>
      <c r="E91" s="16">
        <v>1.6020000000000001</v>
      </c>
      <c r="F91" s="16">
        <v>2.6059999999999999</v>
      </c>
      <c r="G91" s="16">
        <v>1.8979999999999999</v>
      </c>
      <c r="H91" s="16">
        <v>2.0670000000000002</v>
      </c>
      <c r="I91" s="16">
        <v>2.7559999999999998</v>
      </c>
      <c r="J91" s="16">
        <v>1.7030000000000001</v>
      </c>
      <c r="K91" s="18">
        <v>3.4169999999999998</v>
      </c>
      <c r="L91" s="16">
        <v>2.262</v>
      </c>
      <c r="M91" s="16">
        <v>1.911</v>
      </c>
      <c r="N91" s="16">
        <v>1.746</v>
      </c>
      <c r="O91" s="16">
        <v>1.6579999999999999</v>
      </c>
      <c r="P91" s="14">
        <v>2.6429999999999998</v>
      </c>
      <c r="Q91" s="16">
        <v>2.004</v>
      </c>
      <c r="R91" s="25">
        <v>1.5509999999999999</v>
      </c>
      <c r="S91" s="4"/>
      <c r="T91" s="7">
        <v>3.4169999999999998</v>
      </c>
      <c r="V91" s="7">
        <v>2.88</v>
      </c>
    </row>
    <row r="92" spans="1:22">
      <c r="A92" s="11" t="s">
        <v>106</v>
      </c>
      <c r="B92" s="13">
        <v>1.907</v>
      </c>
      <c r="C92" s="14">
        <v>2.1579999999999999</v>
      </c>
      <c r="D92" s="14">
        <v>2.746</v>
      </c>
      <c r="E92" s="16">
        <v>2.4740000000000002</v>
      </c>
      <c r="F92" s="16">
        <v>2.3050000000000002</v>
      </c>
      <c r="G92" s="16">
        <v>2.0299999999999998</v>
      </c>
      <c r="H92" s="16">
        <v>2.331</v>
      </c>
      <c r="I92" s="16">
        <v>2.7549999999999999</v>
      </c>
      <c r="J92" s="16">
        <v>1.7030000000000001</v>
      </c>
      <c r="K92" s="16">
        <v>2.157</v>
      </c>
      <c r="L92" s="18">
        <v>2.88</v>
      </c>
      <c r="M92" s="16">
        <v>1.837</v>
      </c>
      <c r="N92" s="16">
        <v>1.806</v>
      </c>
      <c r="O92" s="16">
        <v>2.1539999999999999</v>
      </c>
      <c r="P92" s="14">
        <v>2.02</v>
      </c>
      <c r="Q92" s="16">
        <v>1.641</v>
      </c>
      <c r="R92" s="25">
        <v>1.4359999999999999</v>
      </c>
      <c r="S92" s="4"/>
      <c r="T92" s="7">
        <v>2.88</v>
      </c>
      <c r="V92" s="6">
        <v>2.8740000000000001</v>
      </c>
    </row>
    <row r="93" spans="1:22">
      <c r="A93" s="11" t="s">
        <v>107</v>
      </c>
      <c r="B93" s="13">
        <v>2.2370000000000001</v>
      </c>
      <c r="C93" s="14">
        <v>2.6579999999999999</v>
      </c>
      <c r="D93" s="14">
        <v>3.101</v>
      </c>
      <c r="E93" s="18">
        <v>3.9910000000000001</v>
      </c>
      <c r="F93" s="16">
        <v>2.4140000000000001</v>
      </c>
      <c r="G93" s="16">
        <v>2.121</v>
      </c>
      <c r="H93" s="16">
        <v>3.883</v>
      </c>
      <c r="I93" s="16">
        <v>2.1800000000000002</v>
      </c>
      <c r="J93" s="16">
        <v>1.7030000000000001</v>
      </c>
      <c r="K93" s="16">
        <v>3.1059999999999999</v>
      </c>
      <c r="L93" s="16">
        <v>1.7849999999999999</v>
      </c>
      <c r="M93" s="16">
        <v>3.0310000000000001</v>
      </c>
      <c r="N93" s="16">
        <v>1.806</v>
      </c>
      <c r="O93" s="16">
        <v>2.1579999999999999</v>
      </c>
      <c r="P93" s="14">
        <v>2.65</v>
      </c>
      <c r="Q93" s="16">
        <v>2.004</v>
      </c>
      <c r="R93" s="25">
        <v>1.3340000000000001</v>
      </c>
      <c r="S93" s="4"/>
      <c r="T93" s="7">
        <v>3.9910000000000001</v>
      </c>
      <c r="V93" s="6">
        <v>2.8650000000000002</v>
      </c>
    </row>
    <row r="94" spans="1:22">
      <c r="A94" s="11" t="s">
        <v>108</v>
      </c>
      <c r="B94" s="13">
        <v>2.508</v>
      </c>
      <c r="C94" s="14">
        <v>1.88</v>
      </c>
      <c r="D94" s="14">
        <v>2.1309999999999998</v>
      </c>
      <c r="E94" s="16">
        <v>2.1339999999999999</v>
      </c>
      <c r="F94" s="16">
        <v>3.2080000000000002</v>
      </c>
      <c r="G94" s="16">
        <v>2.464</v>
      </c>
      <c r="H94" s="16">
        <v>2.331</v>
      </c>
      <c r="I94" s="16">
        <v>2.4540000000000002</v>
      </c>
      <c r="J94" s="16">
        <v>1.64</v>
      </c>
      <c r="K94" s="18">
        <v>4.0010000000000003</v>
      </c>
      <c r="L94" s="16">
        <v>2.0489999999999999</v>
      </c>
      <c r="M94" s="16">
        <v>2.262</v>
      </c>
      <c r="N94" s="16">
        <v>1.9319999999999999</v>
      </c>
      <c r="O94" s="16">
        <v>2.415</v>
      </c>
      <c r="P94" s="14">
        <v>2.605</v>
      </c>
      <c r="Q94" s="16">
        <v>1.7030000000000001</v>
      </c>
      <c r="R94" s="25">
        <v>1.5509999999999999</v>
      </c>
      <c r="S94" s="4"/>
      <c r="T94" s="7">
        <v>4.0010000000000003</v>
      </c>
      <c r="V94" s="6">
        <v>2.8450000000000002</v>
      </c>
    </row>
    <row r="95" spans="1:22">
      <c r="A95" s="11" t="s">
        <v>109</v>
      </c>
      <c r="B95" s="13">
        <v>1.671</v>
      </c>
      <c r="C95" s="14">
        <v>2.5110000000000001</v>
      </c>
      <c r="D95" s="14">
        <v>2.2770000000000001</v>
      </c>
      <c r="E95" s="18">
        <v>3.2530000000000001</v>
      </c>
      <c r="F95" s="16">
        <v>2.5880000000000001</v>
      </c>
      <c r="G95" s="16">
        <v>1.669</v>
      </c>
      <c r="H95" s="16">
        <v>2.08</v>
      </c>
      <c r="I95" s="16">
        <v>2.4129999999999998</v>
      </c>
      <c r="J95" s="16">
        <v>1.7030000000000001</v>
      </c>
      <c r="K95" s="16">
        <v>2.62</v>
      </c>
      <c r="L95" s="16">
        <v>1.9830000000000001</v>
      </c>
      <c r="M95" s="14">
        <v>3.157</v>
      </c>
      <c r="N95" s="16">
        <v>1.806</v>
      </c>
      <c r="O95" s="16">
        <v>1.615</v>
      </c>
      <c r="P95" s="14">
        <v>2.6520000000000001</v>
      </c>
      <c r="Q95" s="16">
        <v>1.9419999999999999</v>
      </c>
      <c r="R95" s="25">
        <v>1.5509999999999999</v>
      </c>
      <c r="S95" s="4"/>
      <c r="T95" s="7">
        <v>3.2530000000000001</v>
      </c>
      <c r="V95" s="7">
        <v>2.8450000000000002</v>
      </c>
    </row>
    <row r="96" spans="1:22">
      <c r="A96" s="11" t="s">
        <v>110</v>
      </c>
      <c r="B96" s="13">
        <v>2.6389999999999998</v>
      </c>
      <c r="C96" s="14">
        <v>1.83</v>
      </c>
      <c r="D96" s="14">
        <v>2.036</v>
      </c>
      <c r="E96" s="16">
        <v>2.8860000000000001</v>
      </c>
      <c r="F96" s="16">
        <v>2.8439999999999999</v>
      </c>
      <c r="G96" s="16">
        <v>2.3149999999999999</v>
      </c>
      <c r="H96" s="18">
        <v>3.2490000000000001</v>
      </c>
      <c r="I96" s="16">
        <v>2.4550000000000001</v>
      </c>
      <c r="J96" s="16">
        <v>1.641</v>
      </c>
      <c r="K96" s="16">
        <v>2.2869999999999999</v>
      </c>
      <c r="L96" s="16">
        <v>2.2869999999999999</v>
      </c>
      <c r="M96" s="16">
        <v>1.7070000000000001</v>
      </c>
      <c r="N96" s="16">
        <v>1.5049999999999999</v>
      </c>
      <c r="O96" s="16">
        <v>1.5780000000000001</v>
      </c>
      <c r="P96" s="14">
        <v>2.3809999999999998</v>
      </c>
      <c r="Q96" s="16">
        <v>1.7030000000000001</v>
      </c>
      <c r="R96" s="25">
        <v>1.2509999999999999</v>
      </c>
      <c r="S96" s="4"/>
      <c r="T96" s="7">
        <v>3.2490000000000001</v>
      </c>
      <c r="V96" s="6">
        <v>2.8340000000000001</v>
      </c>
    </row>
    <row r="97" spans="1:22">
      <c r="A97" s="11" t="s">
        <v>111</v>
      </c>
      <c r="B97" s="13">
        <v>2.4820000000000002</v>
      </c>
      <c r="C97" s="14">
        <v>2.6259999999999999</v>
      </c>
      <c r="D97" s="14">
        <v>2.0499999999999998</v>
      </c>
      <c r="E97" s="16">
        <v>2.181</v>
      </c>
      <c r="F97" s="16">
        <v>1.7989999999999999</v>
      </c>
      <c r="G97" s="16">
        <v>1.7190000000000001</v>
      </c>
      <c r="H97" s="16">
        <v>2.3780000000000001</v>
      </c>
      <c r="I97" s="16">
        <v>2.7549999999999999</v>
      </c>
      <c r="J97" s="16">
        <v>1.9419999999999999</v>
      </c>
      <c r="K97" s="18">
        <v>3.3159999999999998</v>
      </c>
      <c r="L97" s="16">
        <v>1.853</v>
      </c>
      <c r="M97" s="16">
        <v>2.4729999999999999</v>
      </c>
      <c r="N97" s="16">
        <v>1.224</v>
      </c>
      <c r="O97" s="16">
        <v>2.2240000000000002</v>
      </c>
      <c r="P97" s="14">
        <v>2.08</v>
      </c>
      <c r="Q97" s="16">
        <v>2.004</v>
      </c>
      <c r="R97" s="25">
        <v>1.5509999999999999</v>
      </c>
      <c r="S97" s="4"/>
      <c r="T97" s="7">
        <v>3.3159999999999998</v>
      </c>
      <c r="V97" s="6">
        <v>2.8119999999999998</v>
      </c>
    </row>
    <row r="98" spans="1:22">
      <c r="A98" s="11" t="s">
        <v>112</v>
      </c>
      <c r="B98" s="13">
        <v>2.0030000000000001</v>
      </c>
      <c r="C98" s="14">
        <v>2.1040000000000001</v>
      </c>
      <c r="D98" s="14">
        <v>1.74</v>
      </c>
      <c r="E98" s="16">
        <v>1.452</v>
      </c>
      <c r="F98" s="16">
        <v>2.6059999999999999</v>
      </c>
      <c r="G98" s="18">
        <v>3.1880000000000002</v>
      </c>
      <c r="H98" s="16">
        <v>3.1480000000000001</v>
      </c>
      <c r="I98" s="16">
        <v>2.1539999999999999</v>
      </c>
      <c r="J98" s="16">
        <v>1.9419999999999999</v>
      </c>
      <c r="K98" s="16">
        <v>2.8769999999999998</v>
      </c>
      <c r="L98" s="16">
        <v>2.2229999999999999</v>
      </c>
      <c r="M98" s="16">
        <v>2.1080000000000001</v>
      </c>
      <c r="N98" s="16">
        <v>1.5049999999999999</v>
      </c>
      <c r="O98" s="16">
        <v>1.542</v>
      </c>
      <c r="P98" s="14">
        <v>2.0630000000000002</v>
      </c>
      <c r="Q98" s="16">
        <v>2.0049999999999999</v>
      </c>
      <c r="R98" s="25">
        <v>1.2769999999999999</v>
      </c>
      <c r="S98" s="4"/>
      <c r="T98" s="7">
        <v>3.1880000000000002</v>
      </c>
      <c r="V98" s="6">
        <v>2.76</v>
      </c>
    </row>
    <row r="99" spans="1:22">
      <c r="A99" s="11" t="s">
        <v>113</v>
      </c>
      <c r="B99" s="13">
        <v>3.57</v>
      </c>
      <c r="C99" s="14">
        <v>2.4710000000000001</v>
      </c>
      <c r="D99" s="14">
        <v>1.994</v>
      </c>
      <c r="E99" s="16">
        <v>1.825</v>
      </c>
      <c r="F99" s="16">
        <v>2.6059999999999999</v>
      </c>
      <c r="G99" s="16">
        <v>1.903</v>
      </c>
      <c r="H99" s="16">
        <v>1.6259999999999999</v>
      </c>
      <c r="I99" s="16">
        <v>1.5509999999999999</v>
      </c>
      <c r="J99" s="16">
        <v>2.113</v>
      </c>
      <c r="K99" s="18">
        <v>3.8940000000000001</v>
      </c>
      <c r="L99" s="16">
        <v>2.569</v>
      </c>
      <c r="M99" s="16">
        <v>2.218</v>
      </c>
      <c r="N99" s="16">
        <v>2.1070000000000002</v>
      </c>
      <c r="O99" s="16">
        <v>2.5529999999999999</v>
      </c>
      <c r="P99" s="14">
        <v>1.776</v>
      </c>
      <c r="Q99" s="16">
        <v>2.004</v>
      </c>
      <c r="R99" s="25">
        <v>1.5509999999999999</v>
      </c>
      <c r="S99" s="4"/>
      <c r="T99" s="7">
        <v>3.8940000000000001</v>
      </c>
      <c r="V99" s="7">
        <v>2.7549999999999999</v>
      </c>
    </row>
    <row r="100" spans="1:22">
      <c r="A100" s="11" t="s">
        <v>114</v>
      </c>
      <c r="B100" s="13">
        <v>2.089</v>
      </c>
      <c r="C100" s="14">
        <v>2.488</v>
      </c>
      <c r="D100" s="14">
        <v>2.62</v>
      </c>
      <c r="E100" s="16">
        <v>2.242</v>
      </c>
      <c r="F100" s="16">
        <v>2.2530000000000001</v>
      </c>
      <c r="G100" s="16">
        <v>1.3080000000000001</v>
      </c>
      <c r="H100" s="19">
        <v>3.585</v>
      </c>
      <c r="I100" s="16">
        <v>2.5750000000000002</v>
      </c>
      <c r="J100" s="16">
        <v>1.706</v>
      </c>
      <c r="K100" s="16">
        <v>1.6240000000000001</v>
      </c>
      <c r="L100" s="16">
        <v>1.5740000000000001</v>
      </c>
      <c r="M100" s="16">
        <v>2.3730000000000002</v>
      </c>
      <c r="N100" s="16">
        <v>1.806</v>
      </c>
      <c r="O100" s="16">
        <v>1.587</v>
      </c>
      <c r="P100" s="14">
        <v>2.351</v>
      </c>
      <c r="Q100" s="16">
        <v>2.004</v>
      </c>
      <c r="R100" s="25">
        <v>1.5509999999999999</v>
      </c>
      <c r="S100" s="4"/>
      <c r="T100" s="8">
        <v>3.585</v>
      </c>
      <c r="V100" s="7">
        <v>2.74</v>
      </c>
    </row>
    <row r="101" spans="1:22">
      <c r="A101" s="11" t="s">
        <v>115</v>
      </c>
      <c r="B101" s="13">
        <v>1.391</v>
      </c>
      <c r="C101" s="14">
        <v>1.982</v>
      </c>
      <c r="D101" s="14">
        <v>1.9590000000000001</v>
      </c>
      <c r="E101" s="16">
        <v>2.0089999999999999</v>
      </c>
      <c r="F101" s="16">
        <v>2.1240000000000001</v>
      </c>
      <c r="G101" s="16">
        <v>1.4770000000000001</v>
      </c>
      <c r="H101" s="18">
        <v>3.355</v>
      </c>
      <c r="I101" s="16">
        <v>2.1800000000000002</v>
      </c>
      <c r="J101" s="16">
        <v>1.641</v>
      </c>
      <c r="K101" s="16">
        <v>2.0089999999999999</v>
      </c>
      <c r="L101" s="16">
        <v>1.782</v>
      </c>
      <c r="M101" s="16">
        <v>2.7440000000000002</v>
      </c>
      <c r="N101" s="16">
        <v>1.806</v>
      </c>
      <c r="O101" s="16">
        <v>2.121</v>
      </c>
      <c r="P101" s="14">
        <v>2.379</v>
      </c>
      <c r="Q101" s="16">
        <v>1.966</v>
      </c>
      <c r="R101" s="25">
        <v>1.851</v>
      </c>
      <c r="S101" s="4"/>
      <c r="T101" s="7">
        <v>3.355</v>
      </c>
      <c r="V101" s="7">
        <v>2.7309999999999999</v>
      </c>
    </row>
    <row r="102" spans="1:22">
      <c r="A102" s="11" t="s">
        <v>116</v>
      </c>
      <c r="B102" s="13">
        <v>1.661</v>
      </c>
      <c r="C102" s="14">
        <v>1.4570000000000001</v>
      </c>
      <c r="D102" s="14">
        <v>1.3420000000000001</v>
      </c>
      <c r="E102" s="16">
        <v>1.7589999999999999</v>
      </c>
      <c r="F102" s="16">
        <v>1.5249999999999999</v>
      </c>
      <c r="G102" s="16">
        <v>1.579</v>
      </c>
      <c r="H102" s="16">
        <v>2.448</v>
      </c>
      <c r="I102" s="16">
        <v>2.2530000000000001</v>
      </c>
      <c r="J102" s="16">
        <v>1.9419999999999999</v>
      </c>
      <c r="K102" s="16">
        <v>1.992</v>
      </c>
      <c r="L102" s="18">
        <v>3.0070000000000001</v>
      </c>
      <c r="M102" s="16">
        <v>2.6179999999999999</v>
      </c>
      <c r="N102" s="16">
        <v>2.1070000000000002</v>
      </c>
      <c r="O102" s="16">
        <v>2.0179999999999998</v>
      </c>
      <c r="P102" s="14">
        <v>2.0459999999999998</v>
      </c>
      <c r="Q102" s="16">
        <v>1.7330000000000001</v>
      </c>
      <c r="R102" s="25">
        <v>1.748</v>
      </c>
      <c r="S102" s="4"/>
      <c r="T102" s="7">
        <v>3.0070000000000001</v>
      </c>
      <c r="V102" s="6">
        <v>2.6960000000000002</v>
      </c>
    </row>
    <row r="103" spans="1:22">
      <c r="A103" s="11" t="s">
        <v>117</v>
      </c>
      <c r="B103" s="13">
        <v>2.589</v>
      </c>
      <c r="C103" s="14">
        <v>2.52</v>
      </c>
      <c r="D103" s="14">
        <v>2.5939999999999999</v>
      </c>
      <c r="E103" s="16">
        <v>1.9350000000000001</v>
      </c>
      <c r="F103" s="16">
        <v>2.3050000000000002</v>
      </c>
      <c r="G103" s="16">
        <v>1.288</v>
      </c>
      <c r="H103" s="18">
        <v>3.2810000000000001</v>
      </c>
      <c r="I103" s="16">
        <v>1.9570000000000001</v>
      </c>
      <c r="J103" s="16">
        <v>1.9419999999999999</v>
      </c>
      <c r="K103" s="16">
        <v>1.835</v>
      </c>
      <c r="L103" s="16">
        <v>1.7749999999999999</v>
      </c>
      <c r="M103" s="16">
        <v>2.2029999999999998</v>
      </c>
      <c r="N103" s="16">
        <v>1.4970000000000001</v>
      </c>
      <c r="O103" s="16">
        <v>1.9330000000000001</v>
      </c>
      <c r="P103" s="14">
        <v>2.0779999999999998</v>
      </c>
      <c r="Q103" s="16">
        <v>1.9450000000000001</v>
      </c>
      <c r="R103" s="25">
        <v>1.5509999999999999</v>
      </c>
      <c r="S103" s="4"/>
      <c r="T103" s="7">
        <v>3.2810000000000001</v>
      </c>
      <c r="V103" s="7">
        <v>2.6819999999999999</v>
      </c>
    </row>
    <row r="104" spans="1:22">
      <c r="A104" s="11" t="s">
        <v>118</v>
      </c>
      <c r="B104" s="13">
        <v>2.1509999999999998</v>
      </c>
      <c r="C104" s="14">
        <v>1.8</v>
      </c>
      <c r="D104" s="18">
        <v>3.4809999999999999</v>
      </c>
      <c r="E104" s="16">
        <v>1.579</v>
      </c>
      <c r="F104" s="16">
        <v>1.97</v>
      </c>
      <c r="G104" s="16">
        <v>1.851</v>
      </c>
      <c r="H104" s="16">
        <v>2.14</v>
      </c>
      <c r="I104" s="16">
        <v>2.4820000000000002</v>
      </c>
      <c r="J104" s="16">
        <v>1.6910000000000001</v>
      </c>
      <c r="K104" s="16">
        <v>1.6439999999999999</v>
      </c>
      <c r="L104" s="16">
        <v>2.1339999999999999</v>
      </c>
      <c r="M104" s="16">
        <v>2.8980000000000001</v>
      </c>
      <c r="N104" s="16">
        <v>1.5049999999999999</v>
      </c>
      <c r="O104" s="16">
        <v>2.0680000000000001</v>
      </c>
      <c r="P104" s="14">
        <v>2.6789999999999998</v>
      </c>
      <c r="Q104" s="16">
        <v>2.004</v>
      </c>
      <c r="R104" s="25">
        <v>1.5509999999999999</v>
      </c>
      <c r="S104" s="4"/>
      <c r="T104" s="7">
        <v>3.4809999999999999</v>
      </c>
      <c r="V104" s="6">
        <v>2.681</v>
      </c>
    </row>
    <row r="105" spans="1:22">
      <c r="A105" s="12">
        <v>100</v>
      </c>
      <c r="B105" s="20">
        <v>1.5629999999999999</v>
      </c>
      <c r="C105" s="21">
        <v>1.54</v>
      </c>
      <c r="D105" s="22">
        <v>3.4380000000000002</v>
      </c>
      <c r="E105" s="23">
        <v>1.663</v>
      </c>
      <c r="F105" s="23">
        <v>2.206</v>
      </c>
      <c r="G105" s="23">
        <v>2.117</v>
      </c>
      <c r="H105" s="23">
        <v>2.1120000000000001</v>
      </c>
      <c r="I105" s="23">
        <v>2.153</v>
      </c>
      <c r="J105" s="23">
        <v>1.9419999999999999</v>
      </c>
      <c r="K105" s="23">
        <v>2.335</v>
      </c>
      <c r="L105" s="23">
        <v>1.6220000000000001</v>
      </c>
      <c r="M105" s="23">
        <v>1.609</v>
      </c>
      <c r="N105" s="23">
        <v>1.806</v>
      </c>
      <c r="O105" s="23">
        <v>2.0609999999999999</v>
      </c>
      <c r="P105" s="21">
        <v>2.3220000000000001</v>
      </c>
      <c r="Q105" s="23">
        <v>2.3050000000000002</v>
      </c>
      <c r="R105" s="27">
        <v>1.2769999999999999</v>
      </c>
      <c r="S105" s="4"/>
      <c r="T105" s="7">
        <v>3.4380000000000002</v>
      </c>
      <c r="V105" s="6">
        <v>2.6080000000000001</v>
      </c>
    </row>
  </sheetData>
  <sortState ref="V2:V101">
    <sortCondition descending="1" ref="V1"/>
  </sortState>
  <mergeCells count="1">
    <mergeCell ref="A1:V4"/>
  </mergeCells>
  <conditionalFormatting sqref="B13:B105 B6:B11 M66:M105 M6:M64 N6:S105 T6:T11 T13:T64 C6:L105 T66:T105 V6:V11 V13:V64 V66:V105">
    <cfRule type="cellIs" dxfId="0" priority="2" operator="greaterThan">
      <formula>4.3</formula>
    </cfRule>
  </conditionalFormatting>
  <pageMargins left="0.7" right="0.7" top="0.75" bottom="0.75" header="0.3" footer="0.3"/>
  <pageSetup orientation="portrait" horizontalDpi="1200" verticalDpi="1200" r:id="rId1"/>
  <ignoredErrors>
    <ignoredError sqref="A6:A104"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9A</vt:lpstr>
    </vt:vector>
  </TitlesOfParts>
  <Company>CM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talebi</dc:creator>
  <cp:lastModifiedBy>zohreh talebizadeh</cp:lastModifiedBy>
  <dcterms:created xsi:type="dcterms:W3CDTF">2012-12-31T15:46:09Z</dcterms:created>
  <dcterms:modified xsi:type="dcterms:W3CDTF">2013-05-29T23:01:28Z</dcterms:modified>
</cp:coreProperties>
</file>